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itoh/Desktop/paper/22_SoilpH_Bug/Submission/12_Microbiome/1stRound_リバイス/"/>
    </mc:Choice>
  </mc:AlternateContent>
  <xr:revisionPtr revIDLastSave="0" documentId="13_ncr:1_{C36AAE31-146B-9745-8569-0FD537C5951D}" xr6:coauthVersionLast="47" xr6:coauthVersionMax="47" xr10:uidLastSave="{00000000-0000-0000-0000-000000000000}"/>
  <bookViews>
    <workbookView xWindow="-60520" yWindow="-7120" windowWidth="30240" windowHeight="18880" xr2:uid="{2D28931E-0F77-1543-8E54-A25DA9DFD91C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3" i="1" l="1"/>
  <c r="U33" i="1"/>
  <c r="V32" i="1"/>
  <c r="U32" i="1"/>
  <c r="W32" i="1" s="1"/>
  <c r="V31" i="1"/>
  <c r="U31" i="1"/>
  <c r="V30" i="1"/>
  <c r="U30" i="1"/>
  <c r="V29" i="1"/>
  <c r="U29" i="1"/>
  <c r="W29" i="1" s="1"/>
  <c r="V28" i="1"/>
  <c r="U28" i="1"/>
  <c r="V27" i="1"/>
  <c r="U27" i="1"/>
  <c r="W27" i="1" s="1"/>
  <c r="V26" i="1"/>
  <c r="U26" i="1"/>
  <c r="W26" i="1" s="1"/>
  <c r="V25" i="1"/>
  <c r="U25" i="1"/>
  <c r="W25" i="1" s="1"/>
  <c r="V24" i="1"/>
  <c r="U24" i="1"/>
  <c r="V23" i="1"/>
  <c r="U23" i="1"/>
  <c r="V22" i="1"/>
  <c r="U22" i="1"/>
  <c r="V21" i="1"/>
  <c r="U21" i="1"/>
  <c r="V20" i="1"/>
  <c r="U20" i="1"/>
  <c r="V19" i="1"/>
  <c r="U19" i="1"/>
  <c r="V18" i="1"/>
  <c r="U18" i="1"/>
  <c r="V17" i="1"/>
  <c r="U17" i="1"/>
  <c r="V16" i="1"/>
  <c r="U16" i="1"/>
  <c r="W16" i="1" s="1"/>
  <c r="V15" i="1"/>
  <c r="U15" i="1"/>
  <c r="W15" i="1" s="1"/>
  <c r="V14" i="1"/>
  <c r="U14" i="1"/>
  <c r="V13" i="1"/>
  <c r="U13" i="1"/>
  <c r="W13" i="1" s="1"/>
  <c r="V12" i="1"/>
  <c r="U12" i="1"/>
  <c r="W12" i="1" s="1"/>
  <c r="V11" i="1"/>
  <c r="U11" i="1"/>
  <c r="V10" i="1"/>
  <c r="U10" i="1"/>
  <c r="W10" i="1" s="1"/>
  <c r="V9" i="1"/>
  <c r="U9" i="1"/>
  <c r="V8" i="1"/>
  <c r="U8" i="1"/>
  <c r="V7" i="1"/>
  <c r="U7" i="1"/>
  <c r="V6" i="1"/>
  <c r="U6" i="1"/>
  <c r="V5" i="1"/>
  <c r="U5" i="1"/>
  <c r="W14" i="1" l="1"/>
  <c r="W24" i="1"/>
  <c r="W20" i="1"/>
  <c r="W30" i="1"/>
  <c r="W21" i="1"/>
  <c r="W7" i="1"/>
  <c r="W17" i="1"/>
  <c r="W9" i="1"/>
  <c r="W8" i="1"/>
  <c r="W5" i="1"/>
  <c r="W18" i="1"/>
  <c r="W22" i="1"/>
  <c r="W31" i="1"/>
  <c r="W6" i="1"/>
  <c r="W19" i="1"/>
  <c r="W23" i="1"/>
  <c r="W28" i="1"/>
  <c r="W11" i="1"/>
  <c r="W33" i="1"/>
</calcChain>
</file>

<file path=xl/sharedStrings.xml><?xml version="1.0" encoding="utf-8"?>
<sst xmlns="http://schemas.openxmlformats.org/spreadsheetml/2006/main" count="225" uniqueCount="137">
  <si>
    <r>
      <t>Field ID</t>
    </r>
    <r>
      <rPr>
        <vertAlign val="superscript"/>
        <sz val="9"/>
        <color theme="1"/>
        <rFont val="Helvetica"/>
        <family val="2"/>
      </rPr>
      <t>b</t>
    </r>
    <phoneticPr fontId="2"/>
  </si>
  <si>
    <t>Survey site</t>
    <phoneticPr fontId="2"/>
  </si>
  <si>
    <t>Coordinates</t>
    <phoneticPr fontId="2"/>
  </si>
  <si>
    <t>Survey date</t>
    <phoneticPr fontId="2"/>
  </si>
  <si>
    <t>Soil calssification</t>
    <phoneticPr fontId="2"/>
  </si>
  <si>
    <t>Soil pH
(mean ± SD, n = 5)</t>
    <phoneticPr fontId="2"/>
  </si>
  <si>
    <r>
      <t>Number of stink bugs in 100 m</t>
    </r>
    <r>
      <rPr>
        <vertAlign val="superscript"/>
        <sz val="9"/>
        <color theme="1"/>
        <rFont val="Helvetica"/>
        <family val="2"/>
      </rPr>
      <t>2</t>
    </r>
    <r>
      <rPr>
        <sz val="9"/>
        <color theme="1"/>
        <rFont val="Helvetica"/>
        <family val="2"/>
      </rPr>
      <t xml:space="preserve"> area</t>
    </r>
    <r>
      <rPr>
        <vertAlign val="superscript"/>
        <sz val="9"/>
        <color theme="1"/>
        <rFont val="Helvetica"/>
        <family val="2"/>
      </rPr>
      <t>a</t>
    </r>
    <phoneticPr fontId="2"/>
  </si>
  <si>
    <r>
      <rPr>
        <i/>
        <sz val="9"/>
        <color theme="1"/>
        <rFont val="Helvetica"/>
        <family val="2"/>
      </rPr>
      <t>Cletus punctiger</t>
    </r>
    <r>
      <rPr>
        <sz val="9"/>
        <color theme="1"/>
        <rFont val="Helvetica"/>
        <family val="2"/>
      </rPr>
      <t xml:space="preserve">
(Coreoidae)</t>
    </r>
    <phoneticPr fontId="2"/>
  </si>
  <si>
    <r>
      <rPr>
        <i/>
        <sz val="9"/>
        <color theme="1"/>
        <rFont val="Helvetica"/>
        <family val="2"/>
      </rPr>
      <t>Acanthocoris sordidus</t>
    </r>
    <r>
      <rPr>
        <sz val="9"/>
        <color theme="1"/>
        <rFont val="Helvetica"/>
        <family val="2"/>
      </rPr>
      <t xml:space="preserve">
(Coreoidae)</t>
    </r>
    <phoneticPr fontId="2"/>
  </si>
  <si>
    <r>
      <rPr>
        <i/>
        <sz val="9"/>
        <color theme="1"/>
        <rFont val="Helvetica"/>
        <family val="2"/>
      </rPr>
      <t>Leptocorisa chinensis</t>
    </r>
    <r>
      <rPr>
        <sz val="9"/>
        <color theme="1"/>
        <rFont val="Helvetica"/>
        <family val="2"/>
      </rPr>
      <t xml:space="preserve"> (Alydidae)</t>
    </r>
    <phoneticPr fontId="2"/>
  </si>
  <si>
    <r>
      <rPr>
        <i/>
        <sz val="9"/>
        <color theme="1"/>
        <rFont val="Helvetica"/>
        <family val="2"/>
      </rPr>
      <t>Pachygrontha antennata</t>
    </r>
    <r>
      <rPr>
        <sz val="9"/>
        <color theme="1"/>
        <rFont val="Helvetica"/>
        <family val="2"/>
      </rPr>
      <t xml:space="preserve">
(Pachygronthidae)</t>
    </r>
    <phoneticPr fontId="2"/>
  </si>
  <si>
    <r>
      <rPr>
        <i/>
        <sz val="9"/>
        <color theme="1"/>
        <rFont val="Helvetica"/>
        <family val="2"/>
      </rPr>
      <t>Paromius jejunus</t>
    </r>
    <r>
      <rPr>
        <sz val="9"/>
        <color theme="1"/>
        <rFont val="Helvetica"/>
        <family val="2"/>
      </rPr>
      <t xml:space="preserve">
(Rhyparochromidae)</t>
    </r>
    <phoneticPr fontId="2"/>
  </si>
  <si>
    <t>Other Rhyparochromidae insect</t>
    <phoneticPr fontId="2"/>
  </si>
  <si>
    <t>Berytidae insect</t>
    <phoneticPr fontId="2"/>
  </si>
  <si>
    <t>Total</t>
    <phoneticPr fontId="5"/>
  </si>
  <si>
    <t>Total
(adult+nymph)</t>
    <phoneticPr fontId="2"/>
  </si>
  <si>
    <t>adult</t>
    <phoneticPr fontId="2"/>
  </si>
  <si>
    <t>nymph</t>
    <phoneticPr fontId="2"/>
  </si>
  <si>
    <t>WF01</t>
    <phoneticPr fontId="2"/>
  </si>
  <si>
    <t>Kanzaki, Saga</t>
    <phoneticPr fontId="2"/>
  </si>
  <si>
    <t>33.3 N 130.4 E</t>
  </si>
  <si>
    <t>30th Jul. 2017</t>
    <phoneticPr fontId="2"/>
  </si>
  <si>
    <t>Gleyic Fluvisols</t>
    <phoneticPr fontId="2"/>
  </si>
  <si>
    <t>5.8 ± 0.2</t>
  </si>
  <si>
    <t>WF02</t>
  </si>
  <si>
    <t>6.6 ± 0.1</t>
  </si>
  <si>
    <t>WF03</t>
  </si>
  <si>
    <t>6.4 ± 0.1</t>
  </si>
  <si>
    <t>WF04</t>
  </si>
  <si>
    <t>Mizuma-gun, Fukuoka</t>
    <phoneticPr fontId="2"/>
  </si>
  <si>
    <t>33.2 N 130.4 E</t>
  </si>
  <si>
    <t>Fluvic Hydragric Anthrosols</t>
    <phoneticPr fontId="2"/>
  </si>
  <si>
    <t>8.5 ± 0.2</t>
  </si>
  <si>
    <t>WF05</t>
  </si>
  <si>
    <t>Ogoori, Fukuoka</t>
    <phoneticPr fontId="2"/>
  </si>
  <si>
    <t>33.4 N 130.5 E</t>
  </si>
  <si>
    <t>31st Jul. 2017</t>
    <phoneticPr fontId="2"/>
  </si>
  <si>
    <t>Gleyic Fluvisols</t>
  </si>
  <si>
    <t>6.3 ± 0.2</t>
  </si>
  <si>
    <t>WF06</t>
  </si>
  <si>
    <t>Mii-gun, Fukuoka</t>
    <phoneticPr fontId="2"/>
  </si>
  <si>
    <t>33.4 N 130.6 E</t>
  </si>
  <si>
    <t>Fluvic Hydragric Anthrosols</t>
  </si>
  <si>
    <t>6.1 ± 0.2</t>
  </si>
  <si>
    <t>WF07</t>
  </si>
  <si>
    <t>Asakura, Fukuoka</t>
    <phoneticPr fontId="2"/>
  </si>
  <si>
    <t>33.4 N 130.7 E</t>
  </si>
  <si>
    <t>5.3 ± 0.1</t>
  </si>
  <si>
    <t>WF08</t>
  </si>
  <si>
    <t>Kitakyusyu, Fukuoka</t>
    <phoneticPr fontId="2"/>
  </si>
  <si>
    <t>33.8 N 130.7 E</t>
  </si>
  <si>
    <t>6.0 ± 0.4</t>
  </si>
  <si>
    <t>WF09</t>
  </si>
  <si>
    <t>Onga-gun, Fukuoka</t>
    <phoneticPr fontId="2"/>
  </si>
  <si>
    <t>33.9 N 130.7 E</t>
  </si>
  <si>
    <t>Haplic Fluvisols</t>
  </si>
  <si>
    <t>7.1 ± 0.1</t>
  </si>
  <si>
    <t>WF10</t>
  </si>
  <si>
    <t>5.7 ± 0.2</t>
  </si>
  <si>
    <t>WF11</t>
  </si>
  <si>
    <t>Shimonoseki, Yamaguchi</t>
    <phoneticPr fontId="2"/>
  </si>
  <si>
    <t>34.0 N 130.9 E</t>
  </si>
  <si>
    <t>1st Aug. 2017</t>
    <phoneticPr fontId="2"/>
  </si>
  <si>
    <t>Haplic Alisols</t>
  </si>
  <si>
    <t>6.3 ± 0.1</t>
  </si>
  <si>
    <t>WF12</t>
  </si>
  <si>
    <t>Mine, Yamaguchi</t>
    <phoneticPr fontId="2"/>
  </si>
  <si>
    <t>34.2 N 131.2 E</t>
  </si>
  <si>
    <t>Haplic Cambisols</t>
  </si>
  <si>
    <t>7.2 ± 0.2</t>
  </si>
  <si>
    <t>WF13</t>
  </si>
  <si>
    <t>34.2 N 131.3 E</t>
  </si>
  <si>
    <t>7.2 ± 0.3</t>
  </si>
  <si>
    <t>WF14</t>
  </si>
  <si>
    <t>6.4 ± 0.2</t>
  </si>
  <si>
    <t>WF15</t>
  </si>
  <si>
    <t>7.3 ± 0.2</t>
  </si>
  <si>
    <t>WF16</t>
  </si>
  <si>
    <t>7.2 ± 0.1</t>
  </si>
  <si>
    <t>WF17</t>
  </si>
  <si>
    <t>7.5 ± 0.2</t>
  </si>
  <si>
    <t>WF18</t>
  </si>
  <si>
    <t>Sanyoonoda, Yamaguchi</t>
    <phoneticPr fontId="2"/>
  </si>
  <si>
    <t>34.0 N 131.1 E</t>
  </si>
  <si>
    <t>2nd Aug. 2017</t>
    <phoneticPr fontId="2"/>
  </si>
  <si>
    <t>7.0 ± 0.2</t>
  </si>
  <si>
    <t>WF19</t>
  </si>
  <si>
    <t>34.1 N 131.0 E</t>
  </si>
  <si>
    <t>5.8 ± 0.3</t>
  </si>
  <si>
    <t>WF20</t>
  </si>
  <si>
    <t>Yukuhashi, Fukuoka</t>
    <phoneticPr fontId="2"/>
  </si>
  <si>
    <t>33.7 N 130.9 E</t>
  </si>
  <si>
    <t>5.5 ± 0.2</t>
  </si>
  <si>
    <t>WF21</t>
  </si>
  <si>
    <t>Miyako-gun, Fukuoka</t>
    <phoneticPr fontId="2"/>
  </si>
  <si>
    <t>5.2 ± 0.2</t>
  </si>
  <si>
    <t>WF22</t>
  </si>
  <si>
    <t>7.6 ± 0.4</t>
  </si>
  <si>
    <t>WF23</t>
  </si>
  <si>
    <t>6.8 ± 0.2</t>
  </si>
  <si>
    <t>WF24</t>
  </si>
  <si>
    <t>3rd Aug. 2017</t>
    <phoneticPr fontId="2"/>
  </si>
  <si>
    <t>7.5 ± 0.3</t>
  </si>
  <si>
    <t>WF25</t>
  </si>
  <si>
    <t>33.8 N 130.9 E</t>
  </si>
  <si>
    <t>8.0 ± 0.2</t>
  </si>
  <si>
    <t>WF26</t>
  </si>
  <si>
    <t>7.8 ± 0.3</t>
  </si>
  <si>
    <t>WF27</t>
  </si>
  <si>
    <t>6.5 ± 0.2</t>
  </si>
  <si>
    <t>WF28</t>
  </si>
  <si>
    <t>Itoshima, Fukuoka</t>
    <phoneticPr fontId="2"/>
  </si>
  <si>
    <t>33.5 N 130.2 E</t>
  </si>
  <si>
    <t>4th Aug. 2017</t>
    <phoneticPr fontId="2"/>
  </si>
  <si>
    <t>WF29</t>
  </si>
  <si>
    <t>Fukuoka, Fukuoka</t>
    <phoneticPr fontId="2"/>
  </si>
  <si>
    <t>33.5 N 130.3 E</t>
  </si>
  <si>
    <t>5.9 ± 0.3</t>
  </si>
  <si>
    <r>
      <rPr>
        <vertAlign val="superscript"/>
        <sz val="9"/>
        <color theme="1"/>
        <rFont val="Helvetica"/>
        <family val="2"/>
      </rPr>
      <t>b</t>
    </r>
    <r>
      <rPr>
        <sz val="9"/>
        <color theme="1"/>
        <rFont val="Helvetica"/>
        <family val="2"/>
      </rPr>
      <t xml:space="preserve"> Poaceae plants dominated all the surveyed fields, with </t>
    </r>
    <r>
      <rPr>
        <i/>
        <sz val="9"/>
        <color theme="1"/>
        <rFont val="Helvetica"/>
        <family val="2"/>
      </rPr>
      <t>Digitaria ciliaris</t>
    </r>
    <r>
      <rPr>
        <sz val="9"/>
        <color theme="1"/>
        <rFont val="Helvetica"/>
        <family val="2"/>
      </rPr>
      <t xml:space="preserve"> and </t>
    </r>
    <r>
      <rPr>
        <i/>
        <sz val="9"/>
        <color theme="1"/>
        <rFont val="Helvetica"/>
        <family val="2"/>
      </rPr>
      <t>Setaria viridis</t>
    </r>
    <r>
      <rPr>
        <sz val="9"/>
        <color theme="1"/>
        <rFont val="Helvetica"/>
        <family val="2"/>
      </rPr>
      <t xml:space="preserve"> being the dominant species.</t>
    </r>
    <phoneticPr fontId="2"/>
  </si>
  <si>
    <r>
      <rPr>
        <vertAlign val="superscript"/>
        <sz val="9"/>
        <color theme="1"/>
        <rFont val="Helvetica"/>
        <family val="2"/>
      </rPr>
      <t>a</t>
    </r>
    <r>
      <rPr>
        <sz val="9"/>
        <color theme="1"/>
        <rFont val="Helvetica"/>
        <family val="2"/>
      </rPr>
      <t xml:space="preserve"> The survey focused on stink bug species known to harbor a symbiotic relationship with </t>
    </r>
    <r>
      <rPr>
        <i/>
        <sz val="9"/>
        <color theme="1"/>
        <rFont val="Helvetica"/>
        <family val="2"/>
      </rPr>
      <t>Burkholderia</t>
    </r>
    <r>
      <rPr>
        <sz val="9"/>
        <color theme="1"/>
        <rFont val="Helvetica"/>
        <family val="2"/>
      </rPr>
      <t>, as reported by the previous study (Kikuchi et al., 2011).</t>
    </r>
    <phoneticPr fontId="2"/>
  </si>
  <si>
    <t>Table S4. Weedy fields surveyed for soil pH and insect density in this study.</t>
    <phoneticPr fontId="2"/>
  </si>
  <si>
    <t>Humus    (%)</t>
  </si>
  <si>
    <t>Total C (g/kg)</t>
  </si>
  <si>
    <t>Total N (g/kg)</t>
  </si>
  <si>
    <t>Water content (%)</t>
  </si>
  <si>
    <t>EC (mS/cm)</t>
  </si>
  <si>
    <t>CEC (meq/100g)</t>
  </si>
  <si>
    <t>Exchangeable Ca (mg/100g)</t>
  </si>
  <si>
    <t>Exchangeable Mg (mg/100g)</t>
  </si>
  <si>
    <t>Exchangeable K (mg/100g)</t>
  </si>
  <si>
    <t>Available phosphate (mg/100g)</t>
  </si>
  <si>
    <t>Phosphate absorption coefficient (mg/100g)</t>
  </si>
  <si>
    <t>NH4-N (mg/100g)</t>
  </si>
  <si>
    <t>NO3-N (mg/100g)</t>
  </si>
  <si>
    <t>Bacteria abundance (copies/g)</t>
  </si>
  <si>
    <t xml:space="preserve">Relative abundance of Burkholderia(%) </t>
  </si>
  <si>
    <t>Chemical propertie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.E+00"/>
  </numFmts>
  <fonts count="6">
    <font>
      <sz val="12"/>
      <color theme="1"/>
      <name val="游ゴシック"/>
      <family val="2"/>
      <charset val="128"/>
      <scheme val="minor"/>
    </font>
    <font>
      <sz val="9"/>
      <color theme="1"/>
      <name val="Helvetica"/>
      <family val="2"/>
    </font>
    <font>
      <sz val="6"/>
      <name val="游ゴシック"/>
      <family val="2"/>
      <charset val="128"/>
      <scheme val="minor"/>
    </font>
    <font>
      <vertAlign val="superscript"/>
      <sz val="9"/>
      <color theme="1"/>
      <name val="Helvetica"/>
      <family val="2"/>
    </font>
    <font>
      <i/>
      <sz val="9"/>
      <color theme="1"/>
      <name val="Helvetica"/>
      <family val="2"/>
    </font>
    <font>
      <u/>
      <sz val="12"/>
      <color theme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" fontId="1" fillId="0" borderId="0" xfId="0" applyNumberFormat="1" applyFont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/>
    </xf>
    <xf numFmtId="2" fontId="1" fillId="0" borderId="0" xfId="0" applyNumberFormat="1" applyFont="1" applyAlignment="1">
      <alignment vertical="center"/>
    </xf>
    <xf numFmtId="176" fontId="1" fillId="0" borderId="0" xfId="0" applyNumberFormat="1" applyFont="1" applyAlignment="1">
      <alignment vertical="center"/>
    </xf>
    <xf numFmtId="0" fontId="1" fillId="0" borderId="0" xfId="0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vertical="center"/>
    </xf>
    <xf numFmtId="176" fontId="1" fillId="0" borderId="0" xfId="0" applyNumberFormat="1" applyFont="1" applyBorder="1" applyAlignment="1">
      <alignment vertical="center"/>
    </xf>
    <xf numFmtId="2" fontId="1" fillId="0" borderId="1" xfId="0" applyNumberFormat="1" applyFont="1" applyBorder="1" applyAlignment="1">
      <alignment vertical="center"/>
    </xf>
    <xf numFmtId="176" fontId="1" fillId="0" borderId="1" xfId="0" applyNumberFormat="1" applyFont="1" applyBorder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3D8CB-97AD-5648-9173-FEAA662D9AC9}">
  <dimension ref="A1:AL35"/>
  <sheetViews>
    <sheetView tabSelected="1" zoomScale="150" zoomScaleNormal="150" workbookViewId="0">
      <selection activeCell="F2" sqref="F2:F4"/>
    </sheetView>
  </sheetViews>
  <sheetFormatPr baseColWidth="10" defaultRowHeight="12"/>
  <cols>
    <col min="1" max="1" width="6.7109375" style="2" customWidth="1"/>
    <col min="2" max="2" width="16.85546875" style="2" customWidth="1"/>
    <col min="3" max="3" width="11.28515625" style="2" customWidth="1"/>
    <col min="4" max="4" width="10.28515625" style="2" customWidth="1"/>
    <col min="5" max="5" width="17.28515625" style="2" customWidth="1"/>
    <col min="6" max="6" width="9.140625" style="2" customWidth="1"/>
    <col min="7" max="22" width="6.7109375" style="2" customWidth="1"/>
    <col min="23" max="23" width="9.7109375" style="2" customWidth="1"/>
    <col min="24" max="16384" width="10.7109375" style="2"/>
  </cols>
  <sheetData>
    <row r="1" spans="1:38">
      <c r="A1" s="1" t="s">
        <v>12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</row>
    <row r="2" spans="1:38" ht="17" customHeight="1">
      <c r="A2" s="9" t="s">
        <v>0</v>
      </c>
      <c r="B2" s="9" t="s">
        <v>1</v>
      </c>
      <c r="C2" s="9" t="s">
        <v>2</v>
      </c>
      <c r="D2" s="9" t="s">
        <v>3</v>
      </c>
      <c r="E2" s="8" t="s">
        <v>4</v>
      </c>
      <c r="F2" s="11" t="s">
        <v>5</v>
      </c>
      <c r="G2" s="9" t="s">
        <v>6</v>
      </c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 t="s">
        <v>136</v>
      </c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</row>
    <row r="3" spans="1:38" ht="40" customHeight="1">
      <c r="A3" s="9"/>
      <c r="B3" s="9"/>
      <c r="C3" s="9"/>
      <c r="D3" s="9"/>
      <c r="E3" s="9"/>
      <c r="F3" s="11"/>
      <c r="G3" s="11" t="s">
        <v>7</v>
      </c>
      <c r="H3" s="11"/>
      <c r="I3" s="11" t="s">
        <v>8</v>
      </c>
      <c r="J3" s="11"/>
      <c r="K3" s="11" t="s">
        <v>9</v>
      </c>
      <c r="L3" s="11"/>
      <c r="M3" s="11" t="s">
        <v>10</v>
      </c>
      <c r="N3" s="11"/>
      <c r="O3" s="11" t="s">
        <v>11</v>
      </c>
      <c r="P3" s="11"/>
      <c r="Q3" s="11" t="s">
        <v>12</v>
      </c>
      <c r="R3" s="11"/>
      <c r="S3" s="11" t="s">
        <v>13</v>
      </c>
      <c r="T3" s="11"/>
      <c r="U3" s="11" t="s">
        <v>14</v>
      </c>
      <c r="V3" s="11"/>
      <c r="W3" s="11" t="s">
        <v>15</v>
      </c>
      <c r="X3" s="16" t="s">
        <v>124</v>
      </c>
      <c r="Y3" s="16" t="s">
        <v>125</v>
      </c>
      <c r="Z3" s="16" t="s">
        <v>126</v>
      </c>
      <c r="AA3" s="16" t="s">
        <v>127</v>
      </c>
      <c r="AB3" s="16" t="s">
        <v>128</v>
      </c>
      <c r="AC3" s="16" t="s">
        <v>129</v>
      </c>
      <c r="AD3" s="16" t="s">
        <v>130</v>
      </c>
      <c r="AE3" s="16" t="s">
        <v>131</v>
      </c>
      <c r="AF3" s="16" t="s">
        <v>132</v>
      </c>
      <c r="AG3" s="16" t="s">
        <v>133</v>
      </c>
      <c r="AH3" s="16" t="s">
        <v>121</v>
      </c>
      <c r="AI3" s="16" t="s">
        <v>122</v>
      </c>
      <c r="AJ3" s="16" t="s">
        <v>123</v>
      </c>
      <c r="AK3" s="16" t="s">
        <v>134</v>
      </c>
      <c r="AL3" s="16" t="s">
        <v>135</v>
      </c>
    </row>
    <row r="4" spans="1:38" ht="13">
      <c r="A4" s="10"/>
      <c r="B4" s="10"/>
      <c r="C4" s="10"/>
      <c r="D4" s="10"/>
      <c r="E4" s="10"/>
      <c r="F4" s="12"/>
      <c r="G4" s="5" t="s">
        <v>16</v>
      </c>
      <c r="H4" s="5" t="s">
        <v>17</v>
      </c>
      <c r="I4" s="5" t="s">
        <v>16</v>
      </c>
      <c r="J4" s="5" t="s">
        <v>17</v>
      </c>
      <c r="K4" s="5" t="s">
        <v>16</v>
      </c>
      <c r="L4" s="5" t="s">
        <v>17</v>
      </c>
      <c r="M4" s="5" t="s">
        <v>16</v>
      </c>
      <c r="N4" s="5" t="s">
        <v>17</v>
      </c>
      <c r="O4" s="5" t="s">
        <v>16</v>
      </c>
      <c r="P4" s="5" t="s">
        <v>17</v>
      </c>
      <c r="Q4" s="5" t="s">
        <v>16</v>
      </c>
      <c r="R4" s="5" t="s">
        <v>17</v>
      </c>
      <c r="S4" s="5" t="s">
        <v>16</v>
      </c>
      <c r="T4" s="5" t="s">
        <v>17</v>
      </c>
      <c r="U4" s="5" t="s">
        <v>16</v>
      </c>
      <c r="V4" s="5" t="s">
        <v>17</v>
      </c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</row>
    <row r="5" spans="1:38">
      <c r="A5" s="3" t="s">
        <v>18</v>
      </c>
      <c r="B5" s="2" t="s">
        <v>19</v>
      </c>
      <c r="C5" s="2" t="s">
        <v>20</v>
      </c>
      <c r="D5" s="2" t="s">
        <v>21</v>
      </c>
      <c r="E5" s="2" t="s">
        <v>22</v>
      </c>
      <c r="F5" s="3" t="s">
        <v>23</v>
      </c>
      <c r="G5" s="6">
        <v>21</v>
      </c>
      <c r="H5" s="6">
        <v>9</v>
      </c>
      <c r="I5" s="6">
        <v>0</v>
      </c>
      <c r="J5" s="6">
        <v>0</v>
      </c>
      <c r="K5" s="6">
        <v>5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1</v>
      </c>
      <c r="R5" s="6">
        <v>0</v>
      </c>
      <c r="S5" s="6">
        <v>0</v>
      </c>
      <c r="T5" s="6">
        <v>0</v>
      </c>
      <c r="U5" s="6">
        <f>G5+I5+K5+M5+O5+Q5+S5</f>
        <v>27</v>
      </c>
      <c r="V5" s="6">
        <f>H5+J5+L5+N5+P5+R5+T5</f>
        <v>9</v>
      </c>
      <c r="W5" s="6">
        <f>SUM(U5:V5)</f>
        <v>36</v>
      </c>
      <c r="X5" s="14">
        <v>29.265709527536291</v>
      </c>
      <c r="Y5" s="14">
        <v>0.12333333333333334</v>
      </c>
      <c r="Z5" s="14">
        <v>17.533333333333335</v>
      </c>
      <c r="AA5" s="14">
        <v>297.43333333333334</v>
      </c>
      <c r="AB5" s="14">
        <v>39.9</v>
      </c>
      <c r="AC5" s="14">
        <v>50.933333333333337</v>
      </c>
      <c r="AD5" s="14">
        <v>32.366666666666667</v>
      </c>
      <c r="AE5" s="14">
        <v>500</v>
      </c>
      <c r="AF5" s="14">
        <v>1.5</v>
      </c>
      <c r="AG5" s="14">
        <v>3.3333333333333335</v>
      </c>
      <c r="AH5" s="14">
        <v>6.6499999999999995</v>
      </c>
      <c r="AI5" s="14">
        <v>38.576666666666668</v>
      </c>
      <c r="AJ5" s="14">
        <v>3.7360000000000002</v>
      </c>
      <c r="AK5" s="15">
        <v>6800000000</v>
      </c>
      <c r="AL5" s="14">
        <v>0.21413818882222024</v>
      </c>
    </row>
    <row r="6" spans="1:38">
      <c r="A6" s="3" t="s">
        <v>24</v>
      </c>
      <c r="B6" s="2" t="s">
        <v>19</v>
      </c>
      <c r="C6" s="2" t="s">
        <v>20</v>
      </c>
      <c r="D6" s="2" t="s">
        <v>21</v>
      </c>
      <c r="E6" s="2" t="s">
        <v>22</v>
      </c>
      <c r="F6" s="3" t="s">
        <v>25</v>
      </c>
      <c r="G6" s="6">
        <v>57</v>
      </c>
      <c r="H6" s="6">
        <v>44</v>
      </c>
      <c r="I6" s="6">
        <v>0</v>
      </c>
      <c r="J6" s="6">
        <v>0</v>
      </c>
      <c r="K6" s="6">
        <v>2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f t="shared" ref="U6:V33" si="0">G6+I6+K6+M6+O6+Q6+S6</f>
        <v>59</v>
      </c>
      <c r="V6" s="6">
        <f t="shared" si="0"/>
        <v>44</v>
      </c>
      <c r="W6" s="6">
        <f t="shared" ref="W6:W33" si="1">SUM(U6:V6)</f>
        <v>103</v>
      </c>
      <c r="X6" s="14">
        <v>24.724049120846932</v>
      </c>
      <c r="Y6" s="14">
        <v>6.3333333333333339E-2</v>
      </c>
      <c r="Z6" s="14">
        <v>13.033333333333333</v>
      </c>
      <c r="AA6" s="14">
        <v>218.96666666666667</v>
      </c>
      <c r="AB6" s="14">
        <v>20.833333333333332</v>
      </c>
      <c r="AC6" s="14">
        <v>59.733333333333327</v>
      </c>
      <c r="AD6" s="14">
        <v>26.633333333333336</v>
      </c>
      <c r="AE6" s="14">
        <v>475.66666666666669</v>
      </c>
      <c r="AF6" s="14">
        <v>1.3666666666666665</v>
      </c>
      <c r="AG6" s="14">
        <v>0.66666666666666663</v>
      </c>
      <c r="AH6" s="14">
        <v>3.8366666666666673</v>
      </c>
      <c r="AI6" s="14">
        <v>22.256666666666664</v>
      </c>
      <c r="AJ6" s="14">
        <v>2.0806666666666662</v>
      </c>
      <c r="AK6" s="15">
        <v>10813333333.333334</v>
      </c>
      <c r="AL6" s="14">
        <v>0.10652183992691261</v>
      </c>
    </row>
    <row r="7" spans="1:38">
      <c r="A7" s="3" t="s">
        <v>26</v>
      </c>
      <c r="B7" s="2" t="s">
        <v>19</v>
      </c>
      <c r="C7" s="2" t="s">
        <v>20</v>
      </c>
      <c r="D7" s="2" t="s">
        <v>21</v>
      </c>
      <c r="E7" s="2" t="s">
        <v>22</v>
      </c>
      <c r="F7" s="3" t="s">
        <v>27</v>
      </c>
      <c r="G7" s="6">
        <v>83</v>
      </c>
      <c r="H7" s="6">
        <v>28</v>
      </c>
      <c r="I7" s="6">
        <v>0</v>
      </c>
      <c r="J7" s="6">
        <v>0</v>
      </c>
      <c r="K7" s="6">
        <v>1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f t="shared" si="0"/>
        <v>84</v>
      </c>
      <c r="V7" s="6">
        <f t="shared" si="0"/>
        <v>28</v>
      </c>
      <c r="W7" s="6">
        <f t="shared" si="1"/>
        <v>112</v>
      </c>
      <c r="X7" s="14">
        <v>23.063649643600879</v>
      </c>
      <c r="Y7" s="14">
        <v>5.6666666666666671E-2</v>
      </c>
      <c r="Z7" s="14">
        <v>15.666666666666666</v>
      </c>
      <c r="AA7" s="14">
        <v>295.43333333333334</v>
      </c>
      <c r="AB7" s="14">
        <v>25.766666666666666</v>
      </c>
      <c r="AC7" s="14">
        <v>48.166666666666664</v>
      </c>
      <c r="AD7" s="14">
        <v>24.033333333333331</v>
      </c>
      <c r="AE7" s="14">
        <v>561.66666666666663</v>
      </c>
      <c r="AF7" s="14">
        <v>1.3333333333333333</v>
      </c>
      <c r="AG7" s="14">
        <v>0.66666666666666663</v>
      </c>
      <c r="AH7" s="14">
        <v>4.12</v>
      </c>
      <c r="AI7" s="14">
        <v>23.906666666666666</v>
      </c>
      <c r="AJ7" s="14">
        <v>2.1396666666666668</v>
      </c>
      <c r="AK7" s="15">
        <v>7706666666.666667</v>
      </c>
      <c r="AL7" s="14">
        <v>0.10247037774962194</v>
      </c>
    </row>
    <row r="8" spans="1:38">
      <c r="A8" s="3" t="s">
        <v>28</v>
      </c>
      <c r="B8" s="2" t="s">
        <v>29</v>
      </c>
      <c r="C8" s="2" t="s">
        <v>30</v>
      </c>
      <c r="D8" s="2" t="s">
        <v>21</v>
      </c>
      <c r="E8" s="2" t="s">
        <v>31</v>
      </c>
      <c r="F8" s="3" t="s">
        <v>32</v>
      </c>
      <c r="G8" s="6">
        <v>2</v>
      </c>
      <c r="H8" s="6">
        <v>9</v>
      </c>
      <c r="I8" s="6">
        <v>0</v>
      </c>
      <c r="J8" s="6">
        <v>0</v>
      </c>
      <c r="K8" s="6">
        <v>10</v>
      </c>
      <c r="L8" s="6">
        <v>0</v>
      </c>
      <c r="M8" s="6">
        <v>0</v>
      </c>
      <c r="N8" s="6">
        <v>0</v>
      </c>
      <c r="O8" s="6">
        <v>13</v>
      </c>
      <c r="P8" s="6">
        <v>22</v>
      </c>
      <c r="Q8" s="6">
        <v>0</v>
      </c>
      <c r="R8" s="6">
        <v>0</v>
      </c>
      <c r="S8" s="6">
        <v>0</v>
      </c>
      <c r="T8" s="6">
        <v>0</v>
      </c>
      <c r="U8" s="6">
        <f t="shared" si="0"/>
        <v>25</v>
      </c>
      <c r="V8" s="6">
        <f t="shared" si="0"/>
        <v>31</v>
      </c>
      <c r="W8" s="6">
        <f t="shared" si="1"/>
        <v>56</v>
      </c>
      <c r="X8" s="14">
        <v>23.459980979949545</v>
      </c>
      <c r="Y8" s="14">
        <v>0.22333333333333336</v>
      </c>
      <c r="Z8" s="14">
        <v>20.733333333333334</v>
      </c>
      <c r="AA8" s="14">
        <v>1551.3333333333333</v>
      </c>
      <c r="AB8" s="14">
        <v>32.800000000000004</v>
      </c>
      <c r="AC8" s="14">
        <v>35.033333333333331</v>
      </c>
      <c r="AD8" s="14">
        <v>9.4</v>
      </c>
      <c r="AE8" s="14">
        <v>1205.6666666666667</v>
      </c>
      <c r="AF8" s="14">
        <v>1.1333333333333333</v>
      </c>
      <c r="AG8" s="14">
        <v>0.43333333333333335</v>
      </c>
      <c r="AH8" s="14">
        <v>2.6633333333333336</v>
      </c>
      <c r="AI8" s="14">
        <v>15.47</v>
      </c>
      <c r="AJ8" s="14">
        <v>0.92133333333333323</v>
      </c>
      <c r="AK8" s="15">
        <v>1514000000</v>
      </c>
      <c r="AL8" s="14">
        <v>2.9997574820908048E-3</v>
      </c>
    </row>
    <row r="9" spans="1:38">
      <c r="A9" s="3" t="s">
        <v>33</v>
      </c>
      <c r="B9" s="2" t="s">
        <v>34</v>
      </c>
      <c r="C9" s="2" t="s">
        <v>35</v>
      </c>
      <c r="D9" s="2" t="s">
        <v>36</v>
      </c>
      <c r="E9" s="2" t="s">
        <v>37</v>
      </c>
      <c r="F9" s="3" t="s">
        <v>38</v>
      </c>
      <c r="G9" s="6">
        <v>2</v>
      </c>
      <c r="H9" s="6">
        <v>7</v>
      </c>
      <c r="I9" s="6">
        <v>0</v>
      </c>
      <c r="J9" s="6">
        <v>0</v>
      </c>
      <c r="K9" s="6">
        <v>3</v>
      </c>
      <c r="L9" s="6">
        <v>10</v>
      </c>
      <c r="M9" s="6">
        <v>0</v>
      </c>
      <c r="N9" s="6">
        <v>0</v>
      </c>
      <c r="O9" s="6">
        <v>34</v>
      </c>
      <c r="P9" s="6">
        <v>938</v>
      </c>
      <c r="Q9" s="6">
        <v>0</v>
      </c>
      <c r="R9" s="6">
        <v>0</v>
      </c>
      <c r="S9" s="6">
        <v>0</v>
      </c>
      <c r="T9" s="6">
        <v>0</v>
      </c>
      <c r="U9" s="6">
        <f t="shared" si="0"/>
        <v>39</v>
      </c>
      <c r="V9" s="6">
        <f t="shared" si="0"/>
        <v>955</v>
      </c>
      <c r="W9" s="6">
        <f t="shared" si="1"/>
        <v>994</v>
      </c>
      <c r="X9" s="14">
        <v>23.898101562016077</v>
      </c>
      <c r="Y9" s="14">
        <v>5.6666666666666671E-2</v>
      </c>
      <c r="Z9" s="14">
        <v>17.433333333333334</v>
      </c>
      <c r="AA9" s="14">
        <v>310.70000000000005</v>
      </c>
      <c r="AB9" s="14">
        <v>26.566666666666666</v>
      </c>
      <c r="AC9" s="14">
        <v>31.033333333333331</v>
      </c>
      <c r="AD9" s="14">
        <v>21.933333333333337</v>
      </c>
      <c r="AE9" s="14">
        <v>558</v>
      </c>
      <c r="AF9" s="14">
        <v>1.3333333333333333</v>
      </c>
      <c r="AG9" s="14">
        <v>1.2</v>
      </c>
      <c r="AH9" s="14">
        <v>4.7733333333333334</v>
      </c>
      <c r="AI9" s="14">
        <v>27.683333333333334</v>
      </c>
      <c r="AJ9" s="14">
        <v>1.9883333333333333</v>
      </c>
      <c r="AK9" s="15">
        <v>6020000000</v>
      </c>
      <c r="AL9" s="14">
        <v>7.3160048604695507E-2</v>
      </c>
    </row>
    <row r="10" spans="1:38">
      <c r="A10" s="3" t="s">
        <v>39</v>
      </c>
      <c r="B10" s="2" t="s">
        <v>40</v>
      </c>
      <c r="C10" s="2" t="s">
        <v>41</v>
      </c>
      <c r="D10" s="2" t="s">
        <v>36</v>
      </c>
      <c r="E10" s="2" t="s">
        <v>42</v>
      </c>
      <c r="F10" s="3" t="s">
        <v>43</v>
      </c>
      <c r="G10" s="6">
        <v>2</v>
      </c>
      <c r="H10" s="6">
        <v>0</v>
      </c>
      <c r="I10" s="6">
        <v>0</v>
      </c>
      <c r="J10" s="6">
        <v>0</v>
      </c>
      <c r="K10" s="6">
        <v>11</v>
      </c>
      <c r="L10" s="6">
        <v>0</v>
      </c>
      <c r="M10" s="6">
        <v>1</v>
      </c>
      <c r="N10" s="6">
        <v>0</v>
      </c>
      <c r="O10" s="6">
        <v>2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f t="shared" si="0"/>
        <v>16</v>
      </c>
      <c r="V10" s="6">
        <f t="shared" si="0"/>
        <v>0</v>
      </c>
      <c r="W10" s="6">
        <f t="shared" si="1"/>
        <v>16</v>
      </c>
      <c r="X10" s="14">
        <v>23.068216585733811</v>
      </c>
      <c r="Y10" s="14">
        <v>5.000000000000001E-2</v>
      </c>
      <c r="Z10" s="14">
        <v>19.633333333333333</v>
      </c>
      <c r="AA10" s="14">
        <v>290.89999999999998</v>
      </c>
      <c r="AB10" s="14">
        <v>17.466666666666665</v>
      </c>
      <c r="AC10" s="14">
        <v>31.033333333333331</v>
      </c>
      <c r="AD10" s="14">
        <v>73.600000000000009</v>
      </c>
      <c r="AE10" s="14">
        <v>832</v>
      </c>
      <c r="AF10" s="14">
        <v>1.0666666666666667</v>
      </c>
      <c r="AG10" s="14">
        <v>1.2</v>
      </c>
      <c r="AH10" s="14">
        <v>5.2366666666666664</v>
      </c>
      <c r="AI10" s="14">
        <v>30.38</v>
      </c>
      <c r="AJ10" s="14">
        <v>2.2173333333333334</v>
      </c>
      <c r="AK10" s="15">
        <v>10973333333.333334</v>
      </c>
      <c r="AL10" s="14">
        <v>9.6429941181176371E-2</v>
      </c>
    </row>
    <row r="11" spans="1:38">
      <c r="A11" s="3" t="s">
        <v>44</v>
      </c>
      <c r="B11" s="2" t="s">
        <v>45</v>
      </c>
      <c r="C11" s="2" t="s">
        <v>46</v>
      </c>
      <c r="D11" s="2" t="s">
        <v>36</v>
      </c>
      <c r="E11" s="2" t="s">
        <v>42</v>
      </c>
      <c r="F11" s="3" t="s">
        <v>47</v>
      </c>
      <c r="G11" s="6">
        <v>2</v>
      </c>
      <c r="H11" s="6">
        <v>4</v>
      </c>
      <c r="I11" s="6">
        <v>0</v>
      </c>
      <c r="J11" s="6">
        <v>0</v>
      </c>
      <c r="K11" s="6">
        <v>15</v>
      </c>
      <c r="L11" s="6">
        <v>1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f t="shared" si="0"/>
        <v>17</v>
      </c>
      <c r="V11" s="6">
        <f t="shared" si="0"/>
        <v>5</v>
      </c>
      <c r="W11" s="6">
        <f t="shared" si="1"/>
        <v>22</v>
      </c>
      <c r="X11" s="14">
        <v>32.498267128957274</v>
      </c>
      <c r="Y11" s="14">
        <v>4.3333333333333335E-2</v>
      </c>
      <c r="Z11" s="14">
        <v>15.700000000000001</v>
      </c>
      <c r="AA11" s="14">
        <v>159.16666666666666</v>
      </c>
      <c r="AB11" s="14">
        <v>28.433333333333337</v>
      </c>
      <c r="AC11" s="14">
        <v>32.6</v>
      </c>
      <c r="AD11" s="14">
        <v>14.200000000000001</v>
      </c>
      <c r="AE11" s="14">
        <v>591.33333333333337</v>
      </c>
      <c r="AF11" s="14">
        <v>0.96666666666666679</v>
      </c>
      <c r="AG11" s="14">
        <v>0.16666666666666666</v>
      </c>
      <c r="AH11" s="14">
        <v>3.0533333333333332</v>
      </c>
      <c r="AI11" s="14">
        <v>17.713333333333335</v>
      </c>
      <c r="AJ11" s="14">
        <v>1.4570000000000001</v>
      </c>
      <c r="AK11" s="15">
        <v>6540000000</v>
      </c>
      <c r="AL11" s="14">
        <v>6.7259314977346815E-2</v>
      </c>
    </row>
    <row r="12" spans="1:38">
      <c r="A12" s="3" t="s">
        <v>48</v>
      </c>
      <c r="B12" s="2" t="s">
        <v>49</v>
      </c>
      <c r="C12" s="2" t="s">
        <v>50</v>
      </c>
      <c r="D12" s="2" t="s">
        <v>36</v>
      </c>
      <c r="E12" s="2" t="s">
        <v>42</v>
      </c>
      <c r="F12" s="3" t="s">
        <v>51</v>
      </c>
      <c r="G12" s="6">
        <v>2</v>
      </c>
      <c r="H12" s="6">
        <v>0</v>
      </c>
      <c r="I12" s="6">
        <v>0</v>
      </c>
      <c r="J12" s="6">
        <v>0</v>
      </c>
      <c r="K12" s="6">
        <v>4</v>
      </c>
      <c r="L12" s="6">
        <v>0</v>
      </c>
      <c r="M12" s="6">
        <v>0</v>
      </c>
      <c r="N12" s="6">
        <v>1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f t="shared" si="0"/>
        <v>6</v>
      </c>
      <c r="V12" s="6">
        <f t="shared" si="0"/>
        <v>1</v>
      </c>
      <c r="W12" s="6">
        <f t="shared" si="1"/>
        <v>7</v>
      </c>
      <c r="X12" s="14">
        <v>8.4391070443580674</v>
      </c>
      <c r="Y12" s="14">
        <v>0.03</v>
      </c>
      <c r="Z12" s="14">
        <v>9.5333333333333332</v>
      </c>
      <c r="AA12" s="14">
        <v>126.5</v>
      </c>
      <c r="AB12" s="14">
        <v>11.933333333333332</v>
      </c>
      <c r="AC12" s="14">
        <v>24.033333333333331</v>
      </c>
      <c r="AD12" s="14">
        <v>50.233333333333327</v>
      </c>
      <c r="AE12" s="14">
        <v>306</v>
      </c>
      <c r="AF12" s="14">
        <v>1.2</v>
      </c>
      <c r="AG12" s="14">
        <v>0.39999999999999997</v>
      </c>
      <c r="AH12" s="14">
        <v>2.42</v>
      </c>
      <c r="AI12" s="14">
        <v>14.040000000000001</v>
      </c>
      <c r="AJ12" s="14">
        <v>1.2053333333333331</v>
      </c>
      <c r="AK12" s="15">
        <v>2446666666.6666665</v>
      </c>
      <c r="AL12" s="14">
        <v>0.260871729627487</v>
      </c>
    </row>
    <row r="13" spans="1:38">
      <c r="A13" s="3" t="s">
        <v>52</v>
      </c>
      <c r="B13" s="2" t="s">
        <v>53</v>
      </c>
      <c r="C13" s="2" t="s">
        <v>54</v>
      </c>
      <c r="D13" s="2" t="s">
        <v>36</v>
      </c>
      <c r="E13" s="2" t="s">
        <v>55</v>
      </c>
      <c r="F13" s="3" t="s">
        <v>56</v>
      </c>
      <c r="G13" s="6">
        <v>3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6</v>
      </c>
      <c r="P13" s="6">
        <v>7</v>
      </c>
      <c r="Q13" s="6">
        <v>0</v>
      </c>
      <c r="R13" s="6">
        <v>0</v>
      </c>
      <c r="S13" s="6">
        <v>0</v>
      </c>
      <c r="T13" s="6">
        <v>0</v>
      </c>
      <c r="U13" s="6">
        <f t="shared" si="0"/>
        <v>9</v>
      </c>
      <c r="V13" s="6">
        <f t="shared" si="0"/>
        <v>7</v>
      </c>
      <c r="W13" s="6">
        <f t="shared" si="1"/>
        <v>16</v>
      </c>
      <c r="X13" s="14">
        <v>14.517861484385227</v>
      </c>
      <c r="Y13" s="14">
        <v>8.3333333333333329E-2</v>
      </c>
      <c r="Z13" s="14">
        <v>17.900000000000002</v>
      </c>
      <c r="AA13" s="14">
        <v>378.20000000000005</v>
      </c>
      <c r="AB13" s="14">
        <v>55.6</v>
      </c>
      <c r="AC13" s="14">
        <v>55.166666666666664</v>
      </c>
      <c r="AD13" s="14">
        <v>117.16666666666667</v>
      </c>
      <c r="AE13" s="14">
        <v>661</v>
      </c>
      <c r="AF13" s="14">
        <v>1.1333333333333335</v>
      </c>
      <c r="AG13" s="14">
        <v>0.69999999999999984</v>
      </c>
      <c r="AH13" s="14">
        <v>2.5366666666666666</v>
      </c>
      <c r="AI13" s="14">
        <v>14.723333333333334</v>
      </c>
      <c r="AJ13" s="14">
        <v>1.3053333333333335</v>
      </c>
      <c r="AK13" s="15">
        <v>4193333333.3333335</v>
      </c>
      <c r="AL13" s="14">
        <v>9.7885721226341794E-3</v>
      </c>
    </row>
    <row r="14" spans="1:38">
      <c r="A14" s="3" t="s">
        <v>57</v>
      </c>
      <c r="B14" s="2" t="s">
        <v>53</v>
      </c>
      <c r="C14" s="2" t="s">
        <v>54</v>
      </c>
      <c r="D14" s="2" t="s">
        <v>36</v>
      </c>
      <c r="E14" s="2" t="s">
        <v>42</v>
      </c>
      <c r="F14" s="3" t="s">
        <v>58</v>
      </c>
      <c r="G14" s="6">
        <v>8</v>
      </c>
      <c r="H14" s="6">
        <v>7</v>
      </c>
      <c r="I14" s="6">
        <v>0</v>
      </c>
      <c r="J14" s="6">
        <v>0</v>
      </c>
      <c r="K14" s="6">
        <v>1</v>
      </c>
      <c r="L14" s="6">
        <v>0</v>
      </c>
      <c r="M14" s="6">
        <v>0</v>
      </c>
      <c r="N14" s="6">
        <v>0</v>
      </c>
      <c r="O14" s="6">
        <v>0</v>
      </c>
      <c r="P14" s="6">
        <v>36</v>
      </c>
      <c r="Q14" s="6">
        <v>0</v>
      </c>
      <c r="R14" s="6">
        <v>0</v>
      </c>
      <c r="S14" s="6">
        <v>0</v>
      </c>
      <c r="T14" s="6">
        <v>0</v>
      </c>
      <c r="U14" s="6">
        <f t="shared" si="0"/>
        <v>9</v>
      </c>
      <c r="V14" s="6">
        <f t="shared" si="0"/>
        <v>43</v>
      </c>
      <c r="W14" s="6">
        <f t="shared" si="1"/>
        <v>52</v>
      </c>
      <c r="X14" s="14">
        <v>17.08497880586042</v>
      </c>
      <c r="Y14" s="14">
        <v>5.6666666666666671E-2</v>
      </c>
      <c r="Z14" s="14">
        <v>14.6</v>
      </c>
      <c r="AA14" s="14">
        <v>215.43333333333331</v>
      </c>
      <c r="AB14" s="14">
        <v>27.833333333333332</v>
      </c>
      <c r="AC14" s="14">
        <v>55.366666666666667</v>
      </c>
      <c r="AD14" s="14">
        <v>30.466666666666669</v>
      </c>
      <c r="AE14" s="14">
        <v>523</v>
      </c>
      <c r="AF14" s="14">
        <v>1.0666666666666667</v>
      </c>
      <c r="AG14" s="14">
        <v>0.46666666666666673</v>
      </c>
      <c r="AH14" s="14">
        <v>3.0933333333333333</v>
      </c>
      <c r="AI14" s="14">
        <v>17.95</v>
      </c>
      <c r="AJ14" s="14">
        <v>1.4646666666666668</v>
      </c>
      <c r="AK14" s="15">
        <v>2226666666.6666665</v>
      </c>
      <c r="AL14" s="14">
        <v>0.23994738546301067</v>
      </c>
    </row>
    <row r="15" spans="1:38">
      <c r="A15" s="3" t="s">
        <v>59</v>
      </c>
      <c r="B15" s="2" t="s">
        <v>60</v>
      </c>
      <c r="C15" s="2" t="s">
        <v>61</v>
      </c>
      <c r="D15" s="2" t="s">
        <v>62</v>
      </c>
      <c r="E15" s="2" t="s">
        <v>63</v>
      </c>
      <c r="F15" s="3" t="s">
        <v>64</v>
      </c>
      <c r="G15" s="6">
        <v>6</v>
      </c>
      <c r="H15" s="6">
        <v>2</v>
      </c>
      <c r="I15" s="6">
        <v>0</v>
      </c>
      <c r="J15" s="6">
        <v>0</v>
      </c>
      <c r="K15" s="6">
        <v>14</v>
      </c>
      <c r="L15" s="6">
        <v>6</v>
      </c>
      <c r="M15" s="6">
        <v>0</v>
      </c>
      <c r="N15" s="6">
        <v>0</v>
      </c>
      <c r="O15" s="6">
        <v>29</v>
      </c>
      <c r="P15" s="6">
        <v>75</v>
      </c>
      <c r="Q15" s="6">
        <v>0</v>
      </c>
      <c r="R15" s="6">
        <v>0</v>
      </c>
      <c r="S15" s="6">
        <v>0</v>
      </c>
      <c r="T15" s="6">
        <v>0</v>
      </c>
      <c r="U15" s="6">
        <f t="shared" si="0"/>
        <v>49</v>
      </c>
      <c r="V15" s="6">
        <f t="shared" si="0"/>
        <v>83</v>
      </c>
      <c r="W15" s="6">
        <f t="shared" si="1"/>
        <v>132</v>
      </c>
      <c r="X15" s="14">
        <v>13.073191615319152</v>
      </c>
      <c r="Y15" s="14">
        <v>9.3333333333333338E-2</v>
      </c>
      <c r="Z15" s="14">
        <v>13.566666666666665</v>
      </c>
      <c r="AA15" s="14">
        <v>219.26666666666665</v>
      </c>
      <c r="AB15" s="14">
        <v>35.266666666666666</v>
      </c>
      <c r="AC15" s="14">
        <v>72.666666666666657</v>
      </c>
      <c r="AD15" s="14">
        <v>218.06666666666669</v>
      </c>
      <c r="AE15" s="14">
        <v>440</v>
      </c>
      <c r="AF15" s="14">
        <v>1.5333333333333332</v>
      </c>
      <c r="AG15" s="14">
        <v>1.1333333333333333</v>
      </c>
      <c r="AH15" s="14">
        <v>2.67</v>
      </c>
      <c r="AI15" s="14">
        <v>15.483333333333333</v>
      </c>
      <c r="AJ15" s="14">
        <v>1.4790000000000001</v>
      </c>
      <c r="AK15" s="15">
        <v>1935333333.3333333</v>
      </c>
      <c r="AL15" s="14">
        <v>7.8939588705756639E-2</v>
      </c>
    </row>
    <row r="16" spans="1:38">
      <c r="A16" s="3" t="s">
        <v>65</v>
      </c>
      <c r="B16" s="2" t="s">
        <v>66</v>
      </c>
      <c r="C16" s="2" t="s">
        <v>67</v>
      </c>
      <c r="D16" s="2" t="s">
        <v>62</v>
      </c>
      <c r="E16" s="2" t="s">
        <v>68</v>
      </c>
      <c r="F16" s="3" t="s">
        <v>69</v>
      </c>
      <c r="G16" s="6">
        <v>3</v>
      </c>
      <c r="H16" s="6">
        <v>1</v>
      </c>
      <c r="I16" s="6">
        <v>0</v>
      </c>
      <c r="J16" s="6">
        <v>0</v>
      </c>
      <c r="K16" s="6">
        <v>7</v>
      </c>
      <c r="L16" s="6">
        <v>28</v>
      </c>
      <c r="M16" s="6">
        <v>2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f t="shared" si="0"/>
        <v>12</v>
      </c>
      <c r="V16" s="6">
        <f t="shared" si="0"/>
        <v>29</v>
      </c>
      <c r="W16" s="6">
        <f t="shared" si="1"/>
        <v>41</v>
      </c>
      <c r="X16" s="14">
        <v>3.2825931742652799</v>
      </c>
      <c r="Y16" s="14">
        <v>9.3333333333333338E-2</v>
      </c>
      <c r="Z16" s="14">
        <v>16.433333333333334</v>
      </c>
      <c r="AA16" s="14">
        <v>683.33333333333337</v>
      </c>
      <c r="AB16" s="14">
        <v>12.366666666666667</v>
      </c>
      <c r="AC16" s="14">
        <v>11.200000000000001</v>
      </c>
      <c r="AD16" s="14">
        <v>43.066666666666663</v>
      </c>
      <c r="AE16" s="14">
        <v>610.33333333333337</v>
      </c>
      <c r="AF16" s="14">
        <v>1.0333333333333334</v>
      </c>
      <c r="AG16" s="14">
        <v>0.9</v>
      </c>
      <c r="AH16" s="14">
        <v>5.7366666666666672</v>
      </c>
      <c r="AI16" s="14">
        <v>33.266666666666659</v>
      </c>
      <c r="AJ16" s="14">
        <v>2.5566666666666666</v>
      </c>
      <c r="AK16" s="15">
        <v>3526666666.6666665</v>
      </c>
      <c r="AL16" s="14">
        <v>2.3433819044503877E-3</v>
      </c>
    </row>
    <row r="17" spans="1:38">
      <c r="A17" s="3" t="s">
        <v>70</v>
      </c>
      <c r="B17" s="2" t="s">
        <v>66</v>
      </c>
      <c r="C17" s="2" t="s">
        <v>71</v>
      </c>
      <c r="D17" s="2" t="s">
        <v>62</v>
      </c>
      <c r="E17" s="2" t="s">
        <v>63</v>
      </c>
      <c r="F17" s="3" t="s">
        <v>72</v>
      </c>
      <c r="G17" s="6">
        <v>9</v>
      </c>
      <c r="H17" s="6">
        <v>6</v>
      </c>
      <c r="I17" s="6">
        <v>1</v>
      </c>
      <c r="J17" s="6">
        <v>5</v>
      </c>
      <c r="K17" s="6">
        <v>4</v>
      </c>
      <c r="L17" s="6">
        <v>57</v>
      </c>
      <c r="M17" s="6">
        <v>0</v>
      </c>
      <c r="N17" s="6">
        <v>0</v>
      </c>
      <c r="O17" s="6">
        <v>1</v>
      </c>
      <c r="P17" s="6">
        <v>1</v>
      </c>
      <c r="Q17" s="6">
        <v>2</v>
      </c>
      <c r="R17" s="6">
        <v>0</v>
      </c>
      <c r="S17" s="6">
        <v>0</v>
      </c>
      <c r="T17" s="6">
        <v>0</v>
      </c>
      <c r="U17" s="6">
        <f t="shared" si="0"/>
        <v>17</v>
      </c>
      <c r="V17" s="6">
        <f t="shared" si="0"/>
        <v>69</v>
      </c>
      <c r="W17" s="6">
        <f t="shared" si="1"/>
        <v>86</v>
      </c>
      <c r="X17" s="14">
        <v>25.211341621241434</v>
      </c>
      <c r="Y17" s="14">
        <v>0.15</v>
      </c>
      <c r="Z17" s="14">
        <v>38.6</v>
      </c>
      <c r="AA17" s="14">
        <v>740.46666666666658</v>
      </c>
      <c r="AB17" s="14">
        <v>64.2</v>
      </c>
      <c r="AC17" s="14">
        <v>50.966666666666669</v>
      </c>
      <c r="AD17" s="14">
        <v>345.16666666666669</v>
      </c>
      <c r="AE17" s="14">
        <v>980</v>
      </c>
      <c r="AF17" s="14">
        <v>2.7000000000000006</v>
      </c>
      <c r="AG17" s="14">
        <v>3.0666666666666669</v>
      </c>
      <c r="AH17" s="14">
        <v>10.85</v>
      </c>
      <c r="AI17" s="14">
        <v>62.923333333333325</v>
      </c>
      <c r="AJ17" s="14">
        <v>6.237333333333333</v>
      </c>
      <c r="AK17" s="15">
        <v>8386666666.666667</v>
      </c>
      <c r="AL17" s="14">
        <v>4.255896087917232E-3</v>
      </c>
    </row>
    <row r="18" spans="1:38">
      <c r="A18" s="3" t="s">
        <v>73</v>
      </c>
      <c r="B18" s="2" t="s">
        <v>66</v>
      </c>
      <c r="C18" s="2" t="s">
        <v>67</v>
      </c>
      <c r="D18" s="2" t="s">
        <v>62</v>
      </c>
      <c r="E18" s="2" t="s">
        <v>63</v>
      </c>
      <c r="F18" s="3" t="s">
        <v>74</v>
      </c>
      <c r="G18" s="6">
        <v>5</v>
      </c>
      <c r="H18" s="6">
        <v>4</v>
      </c>
      <c r="I18" s="6">
        <v>0</v>
      </c>
      <c r="J18" s="6">
        <v>0</v>
      </c>
      <c r="K18" s="6">
        <v>0</v>
      </c>
      <c r="L18" s="6">
        <v>0</v>
      </c>
      <c r="M18" s="6">
        <v>5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f t="shared" si="0"/>
        <v>10</v>
      </c>
      <c r="V18" s="6">
        <f t="shared" si="0"/>
        <v>4</v>
      </c>
      <c r="W18" s="6">
        <f t="shared" si="1"/>
        <v>14</v>
      </c>
      <c r="X18" s="14">
        <v>28.689169573115322</v>
      </c>
      <c r="Y18" s="14">
        <v>7.6666666666666675E-2</v>
      </c>
      <c r="Z18" s="14">
        <v>20.833333333333332</v>
      </c>
      <c r="AA18" s="14">
        <v>411.8</v>
      </c>
      <c r="AB18" s="14">
        <v>28.466666666666669</v>
      </c>
      <c r="AC18" s="14">
        <v>35.633333333333333</v>
      </c>
      <c r="AD18" s="14">
        <v>36.933333333333337</v>
      </c>
      <c r="AE18" s="14">
        <v>689.66666666666663</v>
      </c>
      <c r="AF18" s="14">
        <v>1.8666666666666665</v>
      </c>
      <c r="AG18" s="14">
        <v>0.80000000000000016</v>
      </c>
      <c r="AH18" s="14">
        <v>5.8433333333333337</v>
      </c>
      <c r="AI18" s="14">
        <v>33.883333333333333</v>
      </c>
      <c r="AJ18" s="14">
        <v>2.919</v>
      </c>
      <c r="AK18" s="15">
        <v>9806666666.666666</v>
      </c>
      <c r="AL18" s="14">
        <v>6.2916552530578193E-2</v>
      </c>
    </row>
    <row r="19" spans="1:38">
      <c r="A19" s="3" t="s">
        <v>75</v>
      </c>
      <c r="B19" s="2" t="s">
        <v>66</v>
      </c>
      <c r="C19" s="2" t="s">
        <v>71</v>
      </c>
      <c r="D19" s="2" t="s">
        <v>62</v>
      </c>
      <c r="E19" s="2" t="s">
        <v>68</v>
      </c>
      <c r="F19" s="3" t="s">
        <v>76</v>
      </c>
      <c r="G19" s="6">
        <v>17</v>
      </c>
      <c r="H19" s="6">
        <v>6</v>
      </c>
      <c r="I19" s="6">
        <v>0</v>
      </c>
      <c r="J19" s="6">
        <v>0</v>
      </c>
      <c r="K19" s="6">
        <v>0</v>
      </c>
      <c r="L19" s="6">
        <v>0</v>
      </c>
      <c r="M19" s="6">
        <v>2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f t="shared" si="0"/>
        <v>19</v>
      </c>
      <c r="V19" s="6">
        <f t="shared" si="0"/>
        <v>6</v>
      </c>
      <c r="W19" s="6">
        <f t="shared" si="1"/>
        <v>25</v>
      </c>
      <c r="X19" s="14">
        <v>49.94402635074831</v>
      </c>
      <c r="Y19" s="14">
        <v>0.13666666666666669</v>
      </c>
      <c r="Z19" s="14">
        <v>31.733333333333334</v>
      </c>
      <c r="AA19" s="14">
        <v>738</v>
      </c>
      <c r="AB19" s="14">
        <v>23.5</v>
      </c>
      <c r="AC19" s="14">
        <v>20.099999999999998</v>
      </c>
      <c r="AD19" s="14">
        <v>12.566666666666668</v>
      </c>
      <c r="AE19" s="14">
        <v>1191.6666666666667</v>
      </c>
      <c r="AF19" s="14">
        <v>2.3000000000000003</v>
      </c>
      <c r="AG19" s="14">
        <v>1.5</v>
      </c>
      <c r="AH19" s="14">
        <v>11.306666666666667</v>
      </c>
      <c r="AI19" s="14">
        <v>65.586666666666659</v>
      </c>
      <c r="AJ19" s="14">
        <v>5.6636666666666668</v>
      </c>
      <c r="AK19" s="15">
        <v>11873333333.333334</v>
      </c>
      <c r="AL19" s="14">
        <v>1.1497269144955219E-2</v>
      </c>
    </row>
    <row r="20" spans="1:38">
      <c r="A20" s="3" t="s">
        <v>77</v>
      </c>
      <c r="B20" s="2" t="s">
        <v>66</v>
      </c>
      <c r="C20" s="2" t="s">
        <v>71</v>
      </c>
      <c r="D20" s="2" t="s">
        <v>62</v>
      </c>
      <c r="E20" s="2" t="s">
        <v>37</v>
      </c>
      <c r="F20" s="3" t="s">
        <v>78</v>
      </c>
      <c r="G20" s="6">
        <v>2</v>
      </c>
      <c r="H20" s="6">
        <v>2</v>
      </c>
      <c r="I20" s="6">
        <v>0</v>
      </c>
      <c r="J20" s="6">
        <v>0</v>
      </c>
      <c r="K20" s="6">
        <v>10</v>
      </c>
      <c r="L20" s="6">
        <v>72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f t="shared" si="0"/>
        <v>12</v>
      </c>
      <c r="V20" s="6">
        <f t="shared" si="0"/>
        <v>74</v>
      </c>
      <c r="W20" s="6">
        <f t="shared" si="1"/>
        <v>86</v>
      </c>
      <c r="X20" s="14">
        <v>19.139966789161154</v>
      </c>
      <c r="Y20" s="14">
        <v>7.0000000000000007E-2</v>
      </c>
      <c r="Z20" s="14">
        <v>27.366666666666664</v>
      </c>
      <c r="AA20" s="14">
        <v>572.66666666666674</v>
      </c>
      <c r="AB20" s="14">
        <v>24.066666666666666</v>
      </c>
      <c r="AC20" s="14">
        <v>46.333333333333336</v>
      </c>
      <c r="AD20" s="14">
        <v>68.7</v>
      </c>
      <c r="AE20" s="14">
        <v>998.33333333333337</v>
      </c>
      <c r="AF20" s="14">
        <v>2</v>
      </c>
      <c r="AG20" s="14">
        <v>0.3666666666666667</v>
      </c>
      <c r="AH20" s="14">
        <v>4.6033333333333335</v>
      </c>
      <c r="AI20" s="14">
        <v>26.709999999999997</v>
      </c>
      <c r="AJ20" s="14">
        <v>2.5896666666666666</v>
      </c>
      <c r="AK20" s="15">
        <v>5773333333.333333</v>
      </c>
      <c r="AL20" s="14">
        <v>1.2925795486887234E-2</v>
      </c>
    </row>
    <row r="21" spans="1:38">
      <c r="A21" s="3" t="s">
        <v>79</v>
      </c>
      <c r="B21" s="2" t="s">
        <v>66</v>
      </c>
      <c r="C21" s="2" t="s">
        <v>71</v>
      </c>
      <c r="D21" s="2" t="s">
        <v>62</v>
      </c>
      <c r="E21" s="2" t="s">
        <v>37</v>
      </c>
      <c r="F21" s="3" t="s">
        <v>80</v>
      </c>
      <c r="G21" s="6">
        <v>15</v>
      </c>
      <c r="H21" s="6">
        <v>12</v>
      </c>
      <c r="I21" s="6">
        <v>0</v>
      </c>
      <c r="J21" s="6">
        <v>0</v>
      </c>
      <c r="K21" s="6">
        <v>5</v>
      </c>
      <c r="L21" s="6">
        <v>6</v>
      </c>
      <c r="M21" s="6">
        <v>0</v>
      </c>
      <c r="N21" s="6">
        <v>0</v>
      </c>
      <c r="O21" s="6">
        <v>0</v>
      </c>
      <c r="P21" s="6">
        <v>2</v>
      </c>
      <c r="Q21" s="6">
        <v>0</v>
      </c>
      <c r="R21" s="6">
        <v>0</v>
      </c>
      <c r="S21" s="6">
        <v>0</v>
      </c>
      <c r="T21" s="6">
        <v>0</v>
      </c>
      <c r="U21" s="6">
        <f t="shared" si="0"/>
        <v>20</v>
      </c>
      <c r="V21" s="6">
        <f t="shared" si="0"/>
        <v>20</v>
      </c>
      <c r="W21" s="6">
        <f t="shared" si="1"/>
        <v>40</v>
      </c>
      <c r="X21" s="14">
        <v>27.747898761247892</v>
      </c>
      <c r="Y21" s="14">
        <v>9.3333333333333338E-2</v>
      </c>
      <c r="Z21" s="14">
        <v>25.7</v>
      </c>
      <c r="AA21" s="14">
        <v>560.33333333333337</v>
      </c>
      <c r="AB21" s="14">
        <v>30.166666666666668</v>
      </c>
      <c r="AC21" s="14">
        <v>54.433333333333337</v>
      </c>
      <c r="AD21" s="14">
        <v>77.266666666666666</v>
      </c>
      <c r="AE21" s="14">
        <v>988</v>
      </c>
      <c r="AF21" s="14">
        <v>1.8</v>
      </c>
      <c r="AG21" s="14">
        <v>1.1666666666666667</v>
      </c>
      <c r="AH21" s="14">
        <v>5.083333333333333</v>
      </c>
      <c r="AI21" s="14">
        <v>29.483333333333331</v>
      </c>
      <c r="AJ21" s="14">
        <v>3.1346666666666665</v>
      </c>
      <c r="AK21" s="15">
        <v>6233333333.333333</v>
      </c>
      <c r="AL21" s="14">
        <v>0</v>
      </c>
    </row>
    <row r="22" spans="1:38">
      <c r="A22" s="3" t="s">
        <v>81</v>
      </c>
      <c r="B22" s="2" t="s">
        <v>82</v>
      </c>
      <c r="C22" s="2" t="s">
        <v>83</v>
      </c>
      <c r="D22" s="2" t="s">
        <v>84</v>
      </c>
      <c r="E22" s="2" t="s">
        <v>37</v>
      </c>
      <c r="F22" s="3" t="s">
        <v>85</v>
      </c>
      <c r="G22" s="6">
        <v>3</v>
      </c>
      <c r="H22" s="6">
        <v>0</v>
      </c>
      <c r="I22" s="6">
        <v>0</v>
      </c>
      <c r="J22" s="6">
        <v>0</v>
      </c>
      <c r="K22" s="6">
        <v>1</v>
      </c>
      <c r="L22" s="6">
        <v>0</v>
      </c>
      <c r="M22" s="6">
        <v>0</v>
      </c>
      <c r="N22" s="6">
        <v>0</v>
      </c>
      <c r="O22" s="6">
        <v>5</v>
      </c>
      <c r="P22" s="6">
        <v>31</v>
      </c>
      <c r="Q22" s="6">
        <v>0</v>
      </c>
      <c r="R22" s="6">
        <v>0</v>
      </c>
      <c r="S22" s="6">
        <v>2</v>
      </c>
      <c r="T22" s="6">
        <v>0</v>
      </c>
      <c r="U22" s="6">
        <f t="shared" si="0"/>
        <v>11</v>
      </c>
      <c r="V22" s="6">
        <f t="shared" si="0"/>
        <v>31</v>
      </c>
      <c r="W22" s="6">
        <f t="shared" si="1"/>
        <v>42</v>
      </c>
      <c r="X22" s="14">
        <v>21.148727336532492</v>
      </c>
      <c r="Y22" s="14">
        <v>8.3333333333333329E-2</v>
      </c>
      <c r="Z22" s="14">
        <v>11.199999999999998</v>
      </c>
      <c r="AA22" s="14">
        <v>204.43333333333331</v>
      </c>
      <c r="AB22" s="14">
        <v>20</v>
      </c>
      <c r="AC22" s="14">
        <v>46.066666666666663</v>
      </c>
      <c r="AD22" s="14">
        <v>65.933333333333337</v>
      </c>
      <c r="AE22" s="14">
        <v>341</v>
      </c>
      <c r="AF22" s="14">
        <v>1.5</v>
      </c>
      <c r="AG22" s="14">
        <v>0.70000000000000007</v>
      </c>
      <c r="AH22" s="14">
        <v>2.6233333333333335</v>
      </c>
      <c r="AI22" s="14">
        <v>15.22</v>
      </c>
      <c r="AJ22" s="14">
        <v>1.1663333333333332</v>
      </c>
      <c r="AK22" s="15">
        <v>1071333333.3333334</v>
      </c>
      <c r="AL22" s="14">
        <v>9.5791989537101732E-2</v>
      </c>
    </row>
    <row r="23" spans="1:38">
      <c r="A23" s="3" t="s">
        <v>86</v>
      </c>
      <c r="B23" s="2" t="s">
        <v>60</v>
      </c>
      <c r="C23" s="2" t="s">
        <v>87</v>
      </c>
      <c r="D23" s="2" t="s">
        <v>84</v>
      </c>
      <c r="E23" s="2" t="s">
        <v>37</v>
      </c>
      <c r="F23" s="3" t="s">
        <v>88</v>
      </c>
      <c r="G23" s="6">
        <v>10</v>
      </c>
      <c r="H23" s="6">
        <v>19</v>
      </c>
      <c r="I23" s="6">
        <v>0</v>
      </c>
      <c r="J23" s="6">
        <v>0</v>
      </c>
      <c r="K23" s="6">
        <v>3</v>
      </c>
      <c r="L23" s="6">
        <v>23</v>
      </c>
      <c r="M23" s="6">
        <v>22</v>
      </c>
      <c r="N23" s="6">
        <v>6</v>
      </c>
      <c r="O23" s="6">
        <v>0</v>
      </c>
      <c r="P23" s="6">
        <v>0</v>
      </c>
      <c r="Q23" s="6">
        <v>1</v>
      </c>
      <c r="R23" s="6">
        <v>0</v>
      </c>
      <c r="S23" s="6">
        <v>1</v>
      </c>
      <c r="T23" s="6">
        <v>0</v>
      </c>
      <c r="U23" s="6">
        <f t="shared" si="0"/>
        <v>37</v>
      </c>
      <c r="V23" s="6">
        <f t="shared" si="0"/>
        <v>48</v>
      </c>
      <c r="W23" s="6">
        <f t="shared" si="1"/>
        <v>85</v>
      </c>
      <c r="X23" s="14">
        <v>13.529236623276248</v>
      </c>
      <c r="Y23" s="14">
        <v>0.03</v>
      </c>
      <c r="Z23" s="14">
        <v>11</v>
      </c>
      <c r="AA23" s="14">
        <v>116.46666666666665</v>
      </c>
      <c r="AB23" s="14">
        <v>14.966666666666667</v>
      </c>
      <c r="AC23" s="14">
        <v>18.5</v>
      </c>
      <c r="AD23" s="14">
        <v>19.399999999999999</v>
      </c>
      <c r="AE23" s="14">
        <v>453.33333333333331</v>
      </c>
      <c r="AF23" s="14">
        <v>1.2</v>
      </c>
      <c r="AG23" s="14">
        <v>0.53333333333333333</v>
      </c>
      <c r="AH23" s="14">
        <v>2.7866666666666671</v>
      </c>
      <c r="AI23" s="14">
        <v>16.156666666666666</v>
      </c>
      <c r="AJ23" s="14">
        <v>1.4333333333333333</v>
      </c>
      <c r="AK23" s="15">
        <v>2248000000</v>
      </c>
      <c r="AL23" s="14">
        <v>0.5724766410820058</v>
      </c>
    </row>
    <row r="24" spans="1:38">
      <c r="A24" s="3" t="s">
        <v>89</v>
      </c>
      <c r="B24" s="2" t="s">
        <v>90</v>
      </c>
      <c r="C24" s="2" t="s">
        <v>91</v>
      </c>
      <c r="D24" s="2" t="s">
        <v>84</v>
      </c>
      <c r="E24" s="2" t="s">
        <v>63</v>
      </c>
      <c r="F24" s="3" t="s">
        <v>92</v>
      </c>
      <c r="G24" s="6">
        <v>4</v>
      </c>
      <c r="H24" s="6">
        <v>13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f t="shared" si="0"/>
        <v>4</v>
      </c>
      <c r="V24" s="6">
        <f t="shared" si="0"/>
        <v>13</v>
      </c>
      <c r="W24" s="6">
        <f t="shared" si="1"/>
        <v>17</v>
      </c>
      <c r="X24" s="14">
        <v>23.819591565782229</v>
      </c>
      <c r="Y24" s="14">
        <v>5.3333333333333337E-2</v>
      </c>
      <c r="Z24" s="14">
        <v>17.833333333333332</v>
      </c>
      <c r="AA24" s="14">
        <v>137.03333333333333</v>
      </c>
      <c r="AB24" s="14">
        <v>18.5</v>
      </c>
      <c r="AC24" s="14">
        <v>17.333333333333332</v>
      </c>
      <c r="AD24" s="14">
        <v>9</v>
      </c>
      <c r="AE24" s="14">
        <v>778.66666666666663</v>
      </c>
      <c r="AF24" s="14">
        <v>1.4000000000000001</v>
      </c>
      <c r="AG24" s="14">
        <v>1.1666666666666667</v>
      </c>
      <c r="AH24" s="14">
        <v>4.8933333333333335</v>
      </c>
      <c r="AI24" s="14">
        <v>28.36</v>
      </c>
      <c r="AJ24" s="14">
        <v>2.6843333333333335</v>
      </c>
      <c r="AK24" s="15">
        <v>5426666666.666667</v>
      </c>
      <c r="AL24" s="14">
        <v>3.664939698768345E-2</v>
      </c>
    </row>
    <row r="25" spans="1:38">
      <c r="A25" s="3" t="s">
        <v>93</v>
      </c>
      <c r="B25" s="2" t="s">
        <v>94</v>
      </c>
      <c r="C25" s="2" t="s">
        <v>91</v>
      </c>
      <c r="D25" s="2" t="s">
        <v>84</v>
      </c>
      <c r="E25" s="2" t="s">
        <v>55</v>
      </c>
      <c r="F25" s="3" t="s">
        <v>95</v>
      </c>
      <c r="G25" s="6">
        <v>86</v>
      </c>
      <c r="H25" s="6">
        <v>140</v>
      </c>
      <c r="I25" s="6">
        <v>0</v>
      </c>
      <c r="J25" s="6">
        <v>0</v>
      </c>
      <c r="K25" s="6">
        <v>14</v>
      </c>
      <c r="L25" s="6">
        <v>33</v>
      </c>
      <c r="M25" s="6">
        <v>1</v>
      </c>
      <c r="N25" s="6">
        <v>0</v>
      </c>
      <c r="O25" s="6">
        <v>0</v>
      </c>
      <c r="P25" s="6">
        <v>8</v>
      </c>
      <c r="Q25" s="6">
        <v>0</v>
      </c>
      <c r="R25" s="6">
        <v>0</v>
      </c>
      <c r="S25" s="6">
        <v>0</v>
      </c>
      <c r="T25" s="6">
        <v>0</v>
      </c>
      <c r="U25" s="6">
        <f t="shared" si="0"/>
        <v>101</v>
      </c>
      <c r="V25" s="6">
        <f t="shared" si="0"/>
        <v>181</v>
      </c>
      <c r="W25" s="6">
        <f t="shared" si="1"/>
        <v>282</v>
      </c>
      <c r="X25" s="14">
        <v>19.435619795214155</v>
      </c>
      <c r="Y25" s="14">
        <v>4.9999999999999996E-2</v>
      </c>
      <c r="Z25" s="14">
        <v>15.633333333333335</v>
      </c>
      <c r="AA25" s="14">
        <v>191.63333333333333</v>
      </c>
      <c r="AB25" s="14">
        <v>11.6</v>
      </c>
      <c r="AC25" s="14">
        <v>16.166666666666668</v>
      </c>
      <c r="AD25" s="14">
        <v>23.5</v>
      </c>
      <c r="AE25" s="14">
        <v>549.66666666666663</v>
      </c>
      <c r="AF25" s="14">
        <v>1.0666666666666667</v>
      </c>
      <c r="AG25" s="14">
        <v>0.9</v>
      </c>
      <c r="AH25" s="14">
        <v>3.9133333333333336</v>
      </c>
      <c r="AI25" s="14">
        <v>22.703333333333333</v>
      </c>
      <c r="AJ25" s="14">
        <v>1.8966666666666665</v>
      </c>
      <c r="AK25" s="15">
        <v>2866666666.6666665</v>
      </c>
      <c r="AL25" s="14">
        <v>0.22847866300641359</v>
      </c>
    </row>
    <row r="26" spans="1:38">
      <c r="A26" s="3" t="s">
        <v>96</v>
      </c>
      <c r="B26" s="2" t="s">
        <v>94</v>
      </c>
      <c r="C26" s="2" t="s">
        <v>91</v>
      </c>
      <c r="D26" s="2" t="s">
        <v>84</v>
      </c>
      <c r="E26" s="2" t="s">
        <v>55</v>
      </c>
      <c r="F26" s="3" t="s">
        <v>97</v>
      </c>
      <c r="G26" s="6">
        <v>4</v>
      </c>
      <c r="H26" s="6">
        <v>2</v>
      </c>
      <c r="I26" s="6">
        <v>0</v>
      </c>
      <c r="J26" s="6">
        <v>0</v>
      </c>
      <c r="K26" s="6">
        <v>1</v>
      </c>
      <c r="L26" s="6">
        <v>1</v>
      </c>
      <c r="M26" s="6">
        <v>3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f t="shared" si="0"/>
        <v>8</v>
      </c>
      <c r="V26" s="6">
        <f t="shared" si="0"/>
        <v>3</v>
      </c>
      <c r="W26" s="6">
        <f t="shared" si="1"/>
        <v>11</v>
      </c>
      <c r="X26" s="14">
        <v>20.473627781793741</v>
      </c>
      <c r="Y26" s="14">
        <v>0.15333333333333332</v>
      </c>
      <c r="Z26" s="14">
        <v>16.866666666666667</v>
      </c>
      <c r="AA26" s="14">
        <v>612.06666666666661</v>
      </c>
      <c r="AB26" s="14">
        <v>14.833333333333334</v>
      </c>
      <c r="AC26" s="14">
        <v>30.233333333333334</v>
      </c>
      <c r="AD26" s="14">
        <v>14.9</v>
      </c>
      <c r="AE26" s="14">
        <v>693.66666666666663</v>
      </c>
      <c r="AF26" s="14">
        <v>1.1333333333333335</v>
      </c>
      <c r="AG26" s="14">
        <v>1.7666666666666668</v>
      </c>
      <c r="AH26" s="14">
        <v>4.8466666666666667</v>
      </c>
      <c r="AI26" s="14">
        <v>28.113333333333333</v>
      </c>
      <c r="AJ26" s="14">
        <v>2.5356666666666663</v>
      </c>
      <c r="AK26" s="15">
        <v>7733333333.333333</v>
      </c>
      <c r="AL26" s="14">
        <v>1.9478664622472299E-2</v>
      </c>
    </row>
    <row r="27" spans="1:38">
      <c r="A27" s="3" t="s">
        <v>98</v>
      </c>
      <c r="B27" s="2" t="s">
        <v>94</v>
      </c>
      <c r="C27" s="2" t="s">
        <v>91</v>
      </c>
      <c r="D27" s="2" t="s">
        <v>84</v>
      </c>
      <c r="E27" s="2" t="s">
        <v>55</v>
      </c>
      <c r="F27" s="3" t="s">
        <v>99</v>
      </c>
      <c r="G27" s="6">
        <v>40</v>
      </c>
      <c r="H27" s="6">
        <v>148</v>
      </c>
      <c r="I27" s="6">
        <v>0</v>
      </c>
      <c r="J27" s="6">
        <v>0</v>
      </c>
      <c r="K27" s="6">
        <v>42</v>
      </c>
      <c r="L27" s="6">
        <v>209</v>
      </c>
      <c r="M27" s="6">
        <v>0</v>
      </c>
      <c r="N27" s="6">
        <v>0</v>
      </c>
      <c r="O27" s="6">
        <v>1</v>
      </c>
      <c r="P27" s="6">
        <v>15</v>
      </c>
      <c r="Q27" s="6">
        <v>0</v>
      </c>
      <c r="R27" s="6">
        <v>0</v>
      </c>
      <c r="S27" s="6">
        <v>0</v>
      </c>
      <c r="T27" s="6">
        <v>0</v>
      </c>
      <c r="U27" s="6">
        <f t="shared" si="0"/>
        <v>83</v>
      </c>
      <c r="V27" s="6">
        <f t="shared" si="0"/>
        <v>372</v>
      </c>
      <c r="W27" s="6">
        <f t="shared" si="1"/>
        <v>455</v>
      </c>
      <c r="X27" s="14">
        <v>20.265430119150476</v>
      </c>
      <c r="Y27" s="14">
        <v>6.6666666666666666E-2</v>
      </c>
      <c r="Z27" s="14">
        <v>17.899999999999999</v>
      </c>
      <c r="AA27" s="14">
        <v>313.83333333333331</v>
      </c>
      <c r="AB27" s="14">
        <v>20.433333333333334</v>
      </c>
      <c r="AC27" s="14">
        <v>37.533333333333331</v>
      </c>
      <c r="AD27" s="14">
        <v>88.09999999999998</v>
      </c>
      <c r="AE27" s="14">
        <v>700</v>
      </c>
      <c r="AF27" s="14">
        <v>0.9</v>
      </c>
      <c r="AG27" s="14">
        <v>0.76666666666666661</v>
      </c>
      <c r="AH27" s="14">
        <v>3.2633333333333332</v>
      </c>
      <c r="AI27" s="14">
        <v>18.923333333333332</v>
      </c>
      <c r="AJ27" s="14">
        <v>1.8073333333333332</v>
      </c>
      <c r="AK27" s="15">
        <v>5886666666.666667</v>
      </c>
      <c r="AL27" s="14">
        <v>1.3668429927119427E-2</v>
      </c>
    </row>
    <row r="28" spans="1:38">
      <c r="A28" s="3" t="s">
        <v>100</v>
      </c>
      <c r="B28" s="2" t="s">
        <v>49</v>
      </c>
      <c r="C28" s="2" t="s">
        <v>91</v>
      </c>
      <c r="D28" s="2" t="s">
        <v>101</v>
      </c>
      <c r="E28" s="2" t="s">
        <v>68</v>
      </c>
      <c r="F28" s="3" t="s">
        <v>102</v>
      </c>
      <c r="G28" s="6">
        <v>0</v>
      </c>
      <c r="H28" s="6">
        <v>1</v>
      </c>
      <c r="I28" s="6">
        <v>0</v>
      </c>
      <c r="J28" s="6">
        <v>0</v>
      </c>
      <c r="K28" s="6">
        <v>1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f t="shared" si="0"/>
        <v>1</v>
      </c>
      <c r="V28" s="6">
        <f t="shared" si="0"/>
        <v>1</v>
      </c>
      <c r="W28" s="6">
        <f t="shared" si="1"/>
        <v>2</v>
      </c>
      <c r="X28" s="14">
        <v>16.990549603792299</v>
      </c>
      <c r="Y28" s="14">
        <v>0.20666666666666667</v>
      </c>
      <c r="Z28" s="14">
        <v>34.5</v>
      </c>
      <c r="AA28" s="14">
        <v>1102.5333333333333</v>
      </c>
      <c r="AB28" s="14">
        <v>36.9</v>
      </c>
      <c r="AC28" s="14">
        <v>71.333333333333329</v>
      </c>
      <c r="AD28" s="14">
        <v>40.6</v>
      </c>
      <c r="AE28" s="14">
        <v>1184.6666666666667</v>
      </c>
      <c r="AF28" s="14">
        <v>1.3666666666666665</v>
      </c>
      <c r="AG28" s="14">
        <v>3.4666666666666663</v>
      </c>
      <c r="AH28" s="14">
        <v>12.603333333333333</v>
      </c>
      <c r="AI28" s="14">
        <v>73.110000000000014</v>
      </c>
      <c r="AJ28" s="14">
        <v>6.1533333333333333</v>
      </c>
      <c r="AK28" s="15">
        <v>13220000000</v>
      </c>
      <c r="AL28" s="14">
        <v>0</v>
      </c>
    </row>
    <row r="29" spans="1:38">
      <c r="A29" s="3" t="s">
        <v>103</v>
      </c>
      <c r="B29" s="2" t="s">
        <v>49</v>
      </c>
      <c r="C29" s="2" t="s">
        <v>104</v>
      </c>
      <c r="D29" s="2" t="s">
        <v>101</v>
      </c>
      <c r="E29" s="2" t="s">
        <v>68</v>
      </c>
      <c r="F29" s="3" t="s">
        <v>105</v>
      </c>
      <c r="G29" s="6">
        <v>4</v>
      </c>
      <c r="H29" s="6">
        <v>3</v>
      </c>
      <c r="I29" s="6">
        <v>0</v>
      </c>
      <c r="J29" s="6">
        <v>0</v>
      </c>
      <c r="K29" s="6">
        <v>1</v>
      </c>
      <c r="L29" s="6">
        <v>1</v>
      </c>
      <c r="M29" s="6">
        <v>8</v>
      </c>
      <c r="N29" s="6">
        <v>1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f t="shared" si="0"/>
        <v>13</v>
      </c>
      <c r="V29" s="6">
        <f t="shared" si="0"/>
        <v>5</v>
      </c>
      <c r="W29" s="6">
        <f t="shared" si="1"/>
        <v>18</v>
      </c>
      <c r="X29" s="14">
        <v>21.016378191267261</v>
      </c>
      <c r="Y29" s="14">
        <v>0.10666666666666667</v>
      </c>
      <c r="Z29" s="14">
        <v>26.066666666666666</v>
      </c>
      <c r="AA29" s="14">
        <v>565.83333333333337</v>
      </c>
      <c r="AB29" s="14">
        <v>29</v>
      </c>
      <c r="AC29" s="14">
        <v>81</v>
      </c>
      <c r="AD29" s="14">
        <v>102.03333333333335</v>
      </c>
      <c r="AE29" s="14">
        <v>1008</v>
      </c>
      <c r="AF29" s="14">
        <v>0.93333333333333324</v>
      </c>
      <c r="AG29" s="14">
        <v>1.8666666666666665</v>
      </c>
      <c r="AH29" s="14">
        <v>5.33</v>
      </c>
      <c r="AI29" s="14">
        <v>30.929999999999996</v>
      </c>
      <c r="AJ29" s="14">
        <v>2.8330000000000002</v>
      </c>
      <c r="AK29" s="15">
        <v>9586666666.666666</v>
      </c>
      <c r="AL29" s="14">
        <v>1.4710856439152299E-2</v>
      </c>
    </row>
    <row r="30" spans="1:38">
      <c r="A30" s="3" t="s">
        <v>106</v>
      </c>
      <c r="B30" s="2" t="s">
        <v>49</v>
      </c>
      <c r="C30" s="2" t="s">
        <v>104</v>
      </c>
      <c r="D30" s="2" t="s">
        <v>101</v>
      </c>
      <c r="E30" s="2" t="s">
        <v>68</v>
      </c>
      <c r="F30" s="3" t="s">
        <v>107</v>
      </c>
      <c r="G30" s="6">
        <v>15</v>
      </c>
      <c r="H30" s="6">
        <v>8</v>
      </c>
      <c r="I30" s="6">
        <v>0</v>
      </c>
      <c r="J30" s="6">
        <v>0</v>
      </c>
      <c r="K30" s="6">
        <v>17</v>
      </c>
      <c r="L30" s="6">
        <v>5</v>
      </c>
      <c r="M30" s="6">
        <v>0</v>
      </c>
      <c r="N30" s="6">
        <v>0</v>
      </c>
      <c r="O30" s="6">
        <v>14</v>
      </c>
      <c r="P30" s="6">
        <v>10</v>
      </c>
      <c r="Q30" s="6">
        <v>0</v>
      </c>
      <c r="R30" s="6">
        <v>0</v>
      </c>
      <c r="S30" s="6">
        <v>0</v>
      </c>
      <c r="T30" s="6">
        <v>0</v>
      </c>
      <c r="U30" s="6">
        <f t="shared" si="0"/>
        <v>46</v>
      </c>
      <c r="V30" s="6">
        <f t="shared" si="0"/>
        <v>23</v>
      </c>
      <c r="W30" s="6">
        <f t="shared" si="1"/>
        <v>69</v>
      </c>
      <c r="X30" s="14">
        <v>22.129849741899957</v>
      </c>
      <c r="Y30" s="14">
        <v>0.15333333333333335</v>
      </c>
      <c r="Z30" s="14">
        <v>20.433333333333334</v>
      </c>
      <c r="AA30" s="14">
        <v>608.06666666666672</v>
      </c>
      <c r="AB30" s="14">
        <v>21.399999999999995</v>
      </c>
      <c r="AC30" s="14">
        <v>29.866666666666664</v>
      </c>
      <c r="AD30" s="14">
        <v>47.133333333333326</v>
      </c>
      <c r="AE30" s="14">
        <v>898.33333333333337</v>
      </c>
      <c r="AF30" s="14">
        <v>0.6</v>
      </c>
      <c r="AG30" s="14">
        <v>1.7</v>
      </c>
      <c r="AH30" s="14">
        <v>4.66</v>
      </c>
      <c r="AI30" s="14">
        <v>27.05</v>
      </c>
      <c r="AJ30" s="14">
        <v>2.2580000000000005</v>
      </c>
      <c r="AK30" s="15">
        <v>6766666666.666667</v>
      </c>
      <c r="AL30" s="14">
        <v>0</v>
      </c>
    </row>
    <row r="31" spans="1:38">
      <c r="A31" s="3" t="s">
        <v>108</v>
      </c>
      <c r="B31" s="2" t="s">
        <v>49</v>
      </c>
      <c r="C31" s="2" t="s">
        <v>104</v>
      </c>
      <c r="D31" s="2" t="s">
        <v>101</v>
      </c>
      <c r="E31" s="2" t="s">
        <v>68</v>
      </c>
      <c r="F31" s="3" t="s">
        <v>109</v>
      </c>
      <c r="G31" s="6">
        <v>6</v>
      </c>
      <c r="H31" s="6">
        <v>6</v>
      </c>
      <c r="I31" s="6">
        <v>0</v>
      </c>
      <c r="J31" s="6">
        <v>0</v>
      </c>
      <c r="K31" s="6">
        <v>10</v>
      </c>
      <c r="L31" s="6">
        <v>0</v>
      </c>
      <c r="M31" s="6">
        <v>0</v>
      </c>
      <c r="N31" s="6">
        <v>0</v>
      </c>
      <c r="O31" s="6">
        <v>1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f t="shared" si="0"/>
        <v>17</v>
      </c>
      <c r="V31" s="6">
        <f t="shared" si="0"/>
        <v>6</v>
      </c>
      <c r="W31" s="6">
        <f t="shared" si="1"/>
        <v>23</v>
      </c>
      <c r="X31" s="14">
        <v>20.570327062797571</v>
      </c>
      <c r="Y31" s="14">
        <v>5.6666666666666664E-2</v>
      </c>
      <c r="Z31" s="14">
        <v>14.033333333333333</v>
      </c>
      <c r="AA31" s="14">
        <v>223.20000000000002</v>
      </c>
      <c r="AB31" s="14">
        <v>31.466666666666669</v>
      </c>
      <c r="AC31" s="14">
        <v>25.733333333333334</v>
      </c>
      <c r="AD31" s="14">
        <v>14.466666666666667</v>
      </c>
      <c r="AE31" s="14">
        <v>590.33333333333337</v>
      </c>
      <c r="AF31" s="14">
        <v>0.70000000000000007</v>
      </c>
      <c r="AG31" s="14">
        <v>0.76666666666666661</v>
      </c>
      <c r="AH31" s="14">
        <v>1.8566666666666667</v>
      </c>
      <c r="AI31" s="14">
        <v>10.773333333333333</v>
      </c>
      <c r="AJ31" s="14">
        <v>1.0653333333333332</v>
      </c>
      <c r="AK31" s="15">
        <v>4573333333.333333</v>
      </c>
      <c r="AL31" s="14">
        <v>0.16490789702806483</v>
      </c>
    </row>
    <row r="32" spans="1:38">
      <c r="A32" s="3" t="s">
        <v>110</v>
      </c>
      <c r="B32" s="2" t="s">
        <v>111</v>
      </c>
      <c r="C32" s="2" t="s">
        <v>112</v>
      </c>
      <c r="D32" s="2" t="s">
        <v>113</v>
      </c>
      <c r="E32" s="2" t="s">
        <v>37</v>
      </c>
      <c r="F32" s="3" t="s">
        <v>64</v>
      </c>
      <c r="G32" s="6">
        <v>32</v>
      </c>
      <c r="H32" s="6">
        <v>18</v>
      </c>
      <c r="I32" s="6">
        <v>0</v>
      </c>
      <c r="J32" s="6">
        <v>0</v>
      </c>
      <c r="K32" s="6">
        <v>2</v>
      </c>
      <c r="L32" s="6">
        <v>2</v>
      </c>
      <c r="M32" s="6">
        <v>0</v>
      </c>
      <c r="N32" s="6">
        <v>0</v>
      </c>
      <c r="O32" s="6">
        <v>1</v>
      </c>
      <c r="P32" s="6">
        <v>3</v>
      </c>
      <c r="Q32" s="6">
        <v>0</v>
      </c>
      <c r="R32" s="6">
        <v>0</v>
      </c>
      <c r="S32" s="6">
        <v>0</v>
      </c>
      <c r="T32" s="6">
        <v>0</v>
      </c>
      <c r="U32" s="6">
        <f t="shared" si="0"/>
        <v>35</v>
      </c>
      <c r="V32" s="6">
        <f t="shared" si="0"/>
        <v>23</v>
      </c>
      <c r="W32" s="6">
        <f t="shared" si="1"/>
        <v>58</v>
      </c>
      <c r="X32" s="17">
        <v>18.851246536452901</v>
      </c>
      <c r="Y32" s="17">
        <v>0.15000000000000002</v>
      </c>
      <c r="Z32" s="17">
        <v>16.166666666666668</v>
      </c>
      <c r="AA32" s="17">
        <v>198.20000000000002</v>
      </c>
      <c r="AB32" s="17">
        <v>45.033333333333331</v>
      </c>
      <c r="AC32" s="17">
        <v>91.866666666666674</v>
      </c>
      <c r="AD32" s="17">
        <v>119.96666666666665</v>
      </c>
      <c r="AE32" s="17">
        <v>498.33333333333331</v>
      </c>
      <c r="AF32" s="17">
        <v>1.1666666666666667</v>
      </c>
      <c r="AG32" s="17">
        <v>3.1999999999999997</v>
      </c>
      <c r="AH32" s="17">
        <v>3.9500000000000006</v>
      </c>
      <c r="AI32" s="17">
        <v>22.91333333333333</v>
      </c>
      <c r="AJ32" s="17">
        <v>2.5813333333333333</v>
      </c>
      <c r="AK32" s="18">
        <v>4340000000</v>
      </c>
      <c r="AL32" s="17">
        <v>0.26838198864999363</v>
      </c>
    </row>
    <row r="33" spans="1:38">
      <c r="A33" s="4" t="s">
        <v>114</v>
      </c>
      <c r="B33" s="1" t="s">
        <v>115</v>
      </c>
      <c r="C33" s="1" t="s">
        <v>116</v>
      </c>
      <c r="D33" s="1" t="s">
        <v>113</v>
      </c>
      <c r="E33" s="1" t="s">
        <v>55</v>
      </c>
      <c r="F33" s="4" t="s">
        <v>117</v>
      </c>
      <c r="G33" s="7">
        <v>4</v>
      </c>
      <c r="H33" s="7">
        <v>2</v>
      </c>
      <c r="I33" s="7">
        <v>0</v>
      </c>
      <c r="J33" s="7">
        <v>0</v>
      </c>
      <c r="K33" s="7">
        <v>138</v>
      </c>
      <c r="L33" s="7">
        <v>13</v>
      </c>
      <c r="M33" s="7">
        <v>0</v>
      </c>
      <c r="N33" s="7">
        <v>0</v>
      </c>
      <c r="O33" s="7">
        <v>1</v>
      </c>
      <c r="P33" s="7">
        <v>11</v>
      </c>
      <c r="Q33" s="7">
        <v>0</v>
      </c>
      <c r="R33" s="7">
        <v>0</v>
      </c>
      <c r="S33" s="7">
        <v>1</v>
      </c>
      <c r="T33" s="7">
        <v>0</v>
      </c>
      <c r="U33" s="7">
        <f t="shared" si="0"/>
        <v>144</v>
      </c>
      <c r="V33" s="7">
        <f t="shared" si="0"/>
        <v>26</v>
      </c>
      <c r="W33" s="7">
        <f t="shared" si="1"/>
        <v>170</v>
      </c>
      <c r="X33" s="19">
        <v>21.421223261394619</v>
      </c>
      <c r="Y33" s="19">
        <v>8.3333333333333329E-2</v>
      </c>
      <c r="Z33" s="19">
        <v>13.333333333333334</v>
      </c>
      <c r="AA33" s="19">
        <v>191.86666666666665</v>
      </c>
      <c r="AB33" s="19">
        <v>19.233333333333334</v>
      </c>
      <c r="AC33" s="19">
        <v>21.566666666666666</v>
      </c>
      <c r="AD33" s="19">
        <v>58.5</v>
      </c>
      <c r="AE33" s="19">
        <v>567.66666666666663</v>
      </c>
      <c r="AF33" s="19">
        <v>1.4666666666666668</v>
      </c>
      <c r="AG33" s="19">
        <v>1.9333333333333336</v>
      </c>
      <c r="AH33" s="19">
        <v>3.6833333333333331</v>
      </c>
      <c r="AI33" s="19">
        <v>21.360000000000003</v>
      </c>
      <c r="AJ33" s="19">
        <v>2.0286666666666666</v>
      </c>
      <c r="AK33" s="20">
        <v>6233333333.333333</v>
      </c>
      <c r="AL33" s="19">
        <v>3.659070580348036E-2</v>
      </c>
    </row>
    <row r="34" spans="1:38" ht="14" customHeight="1">
      <c r="A34" s="13" t="s">
        <v>119</v>
      </c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</row>
    <row r="35" spans="1:38" ht="14" customHeight="1">
      <c r="A35" s="2" t="s">
        <v>118</v>
      </c>
    </row>
  </sheetData>
  <mergeCells count="33">
    <mergeCell ref="AL3:AL4"/>
    <mergeCell ref="X2:AK2"/>
    <mergeCell ref="AG3:AG4"/>
    <mergeCell ref="AH3:AH4"/>
    <mergeCell ref="AI3:AI4"/>
    <mergeCell ref="AJ3:AJ4"/>
    <mergeCell ref="AK3:AK4"/>
    <mergeCell ref="AB3:AB4"/>
    <mergeCell ref="AC3:AC4"/>
    <mergeCell ref="AD3:AD4"/>
    <mergeCell ref="AE3:AE4"/>
    <mergeCell ref="AF3:AF4"/>
    <mergeCell ref="D2:D4"/>
    <mergeCell ref="X3:X4"/>
    <mergeCell ref="Y3:Y4"/>
    <mergeCell ref="Z3:Z4"/>
    <mergeCell ref="AA3:AA4"/>
    <mergeCell ref="E2:E4"/>
    <mergeCell ref="F2:F4"/>
    <mergeCell ref="A34:W34"/>
    <mergeCell ref="G2:W2"/>
    <mergeCell ref="G3:H3"/>
    <mergeCell ref="I3:J3"/>
    <mergeCell ref="K3:L3"/>
    <mergeCell ref="M3:N3"/>
    <mergeCell ref="O3:P3"/>
    <mergeCell ref="Q3:R3"/>
    <mergeCell ref="S3:T3"/>
    <mergeCell ref="U3:V3"/>
    <mergeCell ref="W3:W4"/>
    <mergeCell ref="A2:A4"/>
    <mergeCell ref="B2:B4"/>
    <mergeCell ref="C2:C4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伊藤英臣</dc:creator>
  <cp:lastModifiedBy>伊藤英臣</cp:lastModifiedBy>
  <dcterms:created xsi:type="dcterms:W3CDTF">2025-01-26T06:27:40Z</dcterms:created>
  <dcterms:modified xsi:type="dcterms:W3CDTF">2026-02-10T14:1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5-01-26T06:28:43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1e88c0a7-1d28-4830-8768-377612c785f9</vt:lpwstr>
  </property>
  <property fmtid="{D5CDD505-2E9C-101B-9397-08002B2CF9AE}" pid="8" name="MSIP_Label_ddc55989-3c9e-4466-8514-eac6f80f6373_ContentBits">
    <vt:lpwstr>0</vt:lpwstr>
  </property>
</Properties>
</file>